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date1904="1" showInkAnnotation="0" autoCompressPictures="0"/>
  <bookViews>
    <workbookView xWindow="560" yWindow="0" windowWidth="21640" windowHeight="21640" tabRatio="500" firstSheet="2" activeTab="4"/>
  </bookViews>
  <sheets>
    <sheet name="TPA vmax calc" sheetId="1" r:id="rId1"/>
    <sheet name="vmax calc B4 convert" sheetId="2" r:id="rId2"/>
    <sheet name="8min OD calc" sheetId="3" r:id="rId3"/>
    <sheet name="8 min OD calc B4 convert" sheetId="4" r:id="rId4"/>
    <sheet name="Vmax -H WH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0" i="5" l="1"/>
  <c r="V31" i="5"/>
  <c r="V32" i="5"/>
  <c r="V33" i="5"/>
  <c r="L108" i="5"/>
  <c r="L111" i="5"/>
  <c r="L113" i="5"/>
  <c r="L116" i="5"/>
  <c r="L118" i="5"/>
  <c r="L106" i="5"/>
  <c r="N115" i="5"/>
  <c r="N110" i="5"/>
  <c r="N105" i="5"/>
  <c r="F119" i="5"/>
  <c r="G119" i="5"/>
  <c r="H119" i="5"/>
  <c r="I119" i="5"/>
  <c r="J119" i="5"/>
  <c r="E118" i="5"/>
  <c r="F118" i="5"/>
  <c r="G118" i="5"/>
  <c r="H118" i="5"/>
  <c r="I118" i="5"/>
  <c r="J118" i="5"/>
  <c r="E117" i="5"/>
  <c r="F117" i="5"/>
  <c r="G117" i="5"/>
  <c r="H117" i="5"/>
  <c r="I117" i="5"/>
  <c r="J117" i="5"/>
  <c r="E116" i="5"/>
  <c r="F116" i="5"/>
  <c r="G116" i="5"/>
  <c r="H116" i="5"/>
  <c r="I116" i="5"/>
  <c r="J116" i="5"/>
  <c r="E115" i="5"/>
  <c r="F115" i="5"/>
  <c r="G115" i="5"/>
  <c r="H115" i="5"/>
  <c r="I115" i="5"/>
  <c r="J115" i="5"/>
  <c r="F114" i="5"/>
  <c r="G114" i="5"/>
  <c r="H114" i="5"/>
  <c r="I114" i="5"/>
  <c r="J114" i="5"/>
  <c r="E113" i="5"/>
  <c r="F113" i="5"/>
  <c r="G113" i="5"/>
  <c r="H113" i="5"/>
  <c r="I113" i="5"/>
  <c r="J113" i="5"/>
  <c r="E112" i="5"/>
  <c r="F112" i="5"/>
  <c r="G112" i="5"/>
  <c r="H112" i="5"/>
  <c r="I112" i="5"/>
  <c r="J112" i="5"/>
  <c r="E111" i="5"/>
  <c r="F111" i="5"/>
  <c r="G111" i="5"/>
  <c r="H111" i="5"/>
  <c r="I111" i="5"/>
  <c r="J111" i="5"/>
  <c r="E110" i="5"/>
  <c r="F110" i="5"/>
  <c r="G110" i="5"/>
  <c r="H110" i="5"/>
  <c r="I110" i="5"/>
  <c r="J110" i="5"/>
  <c r="F109" i="5"/>
  <c r="G109" i="5"/>
  <c r="H109" i="5"/>
  <c r="I109" i="5"/>
  <c r="J109" i="5"/>
  <c r="E108" i="5"/>
  <c r="F108" i="5"/>
  <c r="G108" i="5"/>
  <c r="H108" i="5"/>
  <c r="I108" i="5"/>
  <c r="J108" i="5"/>
  <c r="E107" i="5"/>
  <c r="F107" i="5"/>
  <c r="G107" i="5"/>
  <c r="H107" i="5"/>
  <c r="I107" i="5"/>
  <c r="J107" i="5"/>
  <c r="E106" i="5"/>
  <c r="F106" i="5"/>
  <c r="G106" i="5"/>
  <c r="H106" i="5"/>
  <c r="I106" i="5"/>
  <c r="J106" i="5"/>
  <c r="E105" i="5"/>
  <c r="F105" i="5"/>
  <c r="G105" i="5"/>
  <c r="H105" i="5"/>
  <c r="I105" i="5"/>
  <c r="J105" i="5"/>
  <c r="F104" i="5"/>
  <c r="G104" i="5"/>
  <c r="H104" i="5"/>
  <c r="I104" i="5"/>
  <c r="J104" i="5"/>
  <c r="E85" i="5"/>
  <c r="F85" i="5"/>
  <c r="G85" i="5"/>
  <c r="H85" i="5"/>
  <c r="I85" i="5"/>
  <c r="J85" i="5"/>
  <c r="E88" i="5"/>
  <c r="F88" i="5"/>
  <c r="G88" i="5"/>
  <c r="H88" i="5"/>
  <c r="I88" i="5"/>
  <c r="J88" i="5"/>
  <c r="N85" i="5"/>
  <c r="E71" i="5"/>
  <c r="F71" i="5"/>
  <c r="G71" i="5"/>
  <c r="H71" i="5"/>
  <c r="I71" i="5"/>
  <c r="J71" i="5"/>
  <c r="E74" i="5"/>
  <c r="F74" i="5"/>
  <c r="G74" i="5"/>
  <c r="H74" i="5"/>
  <c r="I74" i="5"/>
  <c r="J74" i="5"/>
  <c r="N71" i="5"/>
  <c r="E78" i="5"/>
  <c r="F78" i="5"/>
  <c r="G78" i="5"/>
  <c r="H78" i="5"/>
  <c r="I78" i="5"/>
  <c r="J78" i="5"/>
  <c r="E81" i="5"/>
  <c r="F81" i="5"/>
  <c r="G81" i="5"/>
  <c r="H81" i="5"/>
  <c r="I81" i="5"/>
  <c r="J81" i="5"/>
  <c r="N78" i="5"/>
  <c r="E64" i="5"/>
  <c r="F64" i="5"/>
  <c r="G64" i="5"/>
  <c r="H64" i="5"/>
  <c r="I64" i="5"/>
  <c r="J64" i="5"/>
  <c r="E66" i="5"/>
  <c r="F66" i="5"/>
  <c r="G66" i="5"/>
  <c r="H66" i="5"/>
  <c r="I66" i="5"/>
  <c r="J66" i="5"/>
  <c r="N64" i="5"/>
  <c r="E57" i="5"/>
  <c r="F57" i="5"/>
  <c r="G57" i="5"/>
  <c r="H57" i="5"/>
  <c r="I57" i="5"/>
  <c r="J57" i="5"/>
  <c r="E59" i="5"/>
  <c r="F59" i="5"/>
  <c r="G59" i="5"/>
  <c r="H59" i="5"/>
  <c r="I59" i="5"/>
  <c r="J59" i="5"/>
  <c r="N57" i="5"/>
  <c r="E51" i="5"/>
  <c r="F51" i="5"/>
  <c r="G51" i="5"/>
  <c r="H51" i="5"/>
  <c r="I51" i="5"/>
  <c r="J51" i="5"/>
  <c r="E53" i="5"/>
  <c r="F53" i="5"/>
  <c r="G53" i="5"/>
  <c r="H53" i="5"/>
  <c r="I53" i="5"/>
  <c r="J53" i="5"/>
  <c r="N51" i="5"/>
  <c r="E43" i="5"/>
  <c r="F43" i="5"/>
  <c r="G43" i="5"/>
  <c r="H43" i="5"/>
  <c r="I43" i="5"/>
  <c r="J43" i="5"/>
  <c r="E45" i="5"/>
  <c r="F45" i="5"/>
  <c r="G45" i="5"/>
  <c r="H45" i="5"/>
  <c r="I45" i="5"/>
  <c r="J45" i="5"/>
  <c r="N43" i="5"/>
  <c r="E37" i="5"/>
  <c r="F37" i="5"/>
  <c r="G37" i="5"/>
  <c r="H37" i="5"/>
  <c r="I37" i="5"/>
  <c r="J37" i="5"/>
  <c r="E39" i="5"/>
  <c r="F39" i="5"/>
  <c r="G39" i="5"/>
  <c r="H39" i="5"/>
  <c r="I39" i="5"/>
  <c r="J39" i="5"/>
  <c r="N37" i="5"/>
  <c r="E30" i="5"/>
  <c r="F30" i="5"/>
  <c r="G30" i="5"/>
  <c r="H30" i="5"/>
  <c r="I30" i="5"/>
  <c r="J30" i="5"/>
  <c r="E32" i="5"/>
  <c r="F32" i="5"/>
  <c r="G32" i="5"/>
  <c r="H32" i="5"/>
  <c r="I32" i="5"/>
  <c r="J32" i="5"/>
  <c r="N30" i="5"/>
  <c r="E25" i="5"/>
  <c r="F25" i="5"/>
  <c r="G25" i="5"/>
  <c r="H25" i="5"/>
  <c r="I25" i="5"/>
  <c r="J25" i="5"/>
  <c r="E26" i="5"/>
  <c r="F26" i="5"/>
  <c r="G26" i="5"/>
  <c r="H26" i="5"/>
  <c r="I26" i="5"/>
  <c r="J26" i="5"/>
  <c r="N25" i="5"/>
  <c r="E21" i="5"/>
  <c r="F21" i="5"/>
  <c r="G21" i="5"/>
  <c r="H21" i="5"/>
  <c r="I21" i="5"/>
  <c r="J21" i="5"/>
  <c r="E22" i="5"/>
  <c r="F22" i="5"/>
  <c r="G22" i="5"/>
  <c r="H22" i="5"/>
  <c r="I22" i="5"/>
  <c r="J22" i="5"/>
  <c r="N21" i="5"/>
  <c r="E15" i="5"/>
  <c r="F15" i="5"/>
  <c r="G15" i="5"/>
  <c r="H15" i="5"/>
  <c r="I15" i="5"/>
  <c r="J15" i="5"/>
  <c r="E17" i="5"/>
  <c r="F17" i="5"/>
  <c r="G17" i="5"/>
  <c r="H17" i="5"/>
  <c r="I17" i="5"/>
  <c r="J17" i="5"/>
  <c r="N15" i="5"/>
  <c r="E6" i="5"/>
  <c r="F6" i="5"/>
  <c r="G6" i="5"/>
  <c r="H6" i="5"/>
  <c r="I6" i="5"/>
  <c r="J6" i="5"/>
  <c r="E10" i="5"/>
  <c r="F10" i="5"/>
  <c r="G10" i="5"/>
  <c r="H10" i="5"/>
  <c r="I10" i="5"/>
  <c r="J10" i="5"/>
  <c r="N6" i="5"/>
  <c r="V29" i="5"/>
  <c r="S10" i="5"/>
  <c r="S11" i="5"/>
  <c r="S14" i="5"/>
  <c r="S15" i="5"/>
  <c r="S16" i="5"/>
  <c r="S20" i="5"/>
  <c r="T15" i="5"/>
  <c r="T19" i="5"/>
  <c r="T22" i="5"/>
  <c r="U18" i="5"/>
  <c r="U25" i="5"/>
  <c r="U26" i="5"/>
  <c r="U27" i="5"/>
  <c r="U28" i="5"/>
  <c r="U17" i="5"/>
  <c r="T14" i="5"/>
  <c r="S9" i="5"/>
  <c r="L10" i="5"/>
  <c r="L15" i="5"/>
  <c r="L17" i="5"/>
  <c r="L21" i="5"/>
  <c r="L22" i="5"/>
  <c r="L25" i="5"/>
  <c r="L26" i="5"/>
  <c r="L30" i="5"/>
  <c r="L32" i="5"/>
  <c r="L37" i="5"/>
  <c r="L39" i="5"/>
  <c r="L43" i="5"/>
  <c r="E44" i="5"/>
  <c r="F44" i="5"/>
  <c r="G44" i="5"/>
  <c r="H44" i="5"/>
  <c r="I44" i="5"/>
  <c r="J44" i="5"/>
  <c r="L44" i="5"/>
  <c r="L45" i="5"/>
  <c r="E46" i="5"/>
  <c r="F46" i="5"/>
  <c r="G46" i="5"/>
  <c r="H46" i="5"/>
  <c r="I46" i="5"/>
  <c r="J46" i="5"/>
  <c r="L46" i="5"/>
  <c r="L51" i="5"/>
  <c r="L53" i="5"/>
  <c r="L57" i="5"/>
  <c r="E58" i="5"/>
  <c r="F58" i="5"/>
  <c r="G58" i="5"/>
  <c r="H58" i="5"/>
  <c r="I58" i="5"/>
  <c r="J58" i="5"/>
  <c r="L58" i="5"/>
  <c r="L59" i="5"/>
  <c r="E60" i="5"/>
  <c r="F60" i="5"/>
  <c r="G60" i="5"/>
  <c r="H60" i="5"/>
  <c r="I60" i="5"/>
  <c r="J60" i="5"/>
  <c r="L60" i="5"/>
  <c r="L64" i="5"/>
  <c r="E65" i="5"/>
  <c r="F65" i="5"/>
  <c r="G65" i="5"/>
  <c r="H65" i="5"/>
  <c r="I65" i="5"/>
  <c r="J65" i="5"/>
  <c r="L65" i="5"/>
  <c r="L66" i="5"/>
  <c r="E67" i="5"/>
  <c r="F67" i="5"/>
  <c r="G67" i="5"/>
  <c r="H67" i="5"/>
  <c r="I67" i="5"/>
  <c r="J67" i="5"/>
  <c r="L67" i="5"/>
  <c r="L71" i="5"/>
  <c r="E72" i="5"/>
  <c r="F72" i="5"/>
  <c r="G72" i="5"/>
  <c r="H72" i="5"/>
  <c r="I72" i="5"/>
  <c r="J72" i="5"/>
  <c r="L72" i="5"/>
  <c r="E73" i="5"/>
  <c r="F73" i="5"/>
  <c r="G73" i="5"/>
  <c r="H73" i="5"/>
  <c r="I73" i="5"/>
  <c r="J73" i="5"/>
  <c r="L73" i="5"/>
  <c r="L74" i="5"/>
  <c r="L78" i="5"/>
  <c r="E79" i="5"/>
  <c r="F79" i="5"/>
  <c r="G79" i="5"/>
  <c r="H79" i="5"/>
  <c r="I79" i="5"/>
  <c r="J79" i="5"/>
  <c r="L79" i="5"/>
  <c r="E80" i="5"/>
  <c r="F80" i="5"/>
  <c r="G80" i="5"/>
  <c r="H80" i="5"/>
  <c r="I80" i="5"/>
  <c r="J80" i="5"/>
  <c r="L80" i="5"/>
  <c r="L81" i="5"/>
  <c r="L85" i="5"/>
  <c r="E86" i="5"/>
  <c r="F86" i="5"/>
  <c r="G86" i="5"/>
  <c r="H86" i="5"/>
  <c r="I86" i="5"/>
  <c r="J86" i="5"/>
  <c r="L86" i="5"/>
  <c r="E87" i="5"/>
  <c r="F87" i="5"/>
  <c r="G87" i="5"/>
  <c r="H87" i="5"/>
  <c r="I87" i="5"/>
  <c r="J87" i="5"/>
  <c r="L87" i="5"/>
  <c r="L88" i="5"/>
  <c r="E92" i="5"/>
  <c r="F92" i="5"/>
  <c r="G92" i="5"/>
  <c r="H92" i="5"/>
  <c r="I92" i="5"/>
  <c r="J92" i="5"/>
  <c r="L92" i="5"/>
  <c r="E93" i="5"/>
  <c r="F93" i="5"/>
  <c r="G93" i="5"/>
  <c r="H93" i="5"/>
  <c r="I93" i="5"/>
  <c r="J93" i="5"/>
  <c r="L93" i="5"/>
  <c r="E97" i="5"/>
  <c r="F97" i="5"/>
  <c r="G97" i="5"/>
  <c r="H97" i="5"/>
  <c r="I97" i="5"/>
  <c r="J97" i="5"/>
  <c r="L97" i="5"/>
  <c r="E98" i="5"/>
  <c r="F98" i="5"/>
  <c r="G98" i="5"/>
  <c r="H98" i="5"/>
  <c r="I98" i="5"/>
  <c r="J98" i="5"/>
  <c r="L98" i="5"/>
  <c r="L6" i="5"/>
  <c r="E7" i="5"/>
  <c r="F7" i="5"/>
  <c r="G7" i="5"/>
  <c r="H7" i="5"/>
  <c r="I7" i="5"/>
  <c r="E8" i="5"/>
  <c r="F8" i="5"/>
  <c r="G8" i="5"/>
  <c r="H8" i="5"/>
  <c r="I8" i="5"/>
  <c r="E9" i="5"/>
  <c r="F9" i="5"/>
  <c r="G9" i="5"/>
  <c r="H9" i="5"/>
  <c r="I9" i="5"/>
  <c r="E11" i="5"/>
  <c r="F11" i="5"/>
  <c r="G11" i="5"/>
  <c r="H11" i="5"/>
  <c r="I11" i="5"/>
  <c r="E12" i="5"/>
  <c r="F12" i="5"/>
  <c r="G12" i="5"/>
  <c r="H12" i="5"/>
  <c r="I12" i="5"/>
  <c r="D112" i="4"/>
  <c r="E112" i="4"/>
  <c r="F112" i="4"/>
  <c r="D111" i="4"/>
  <c r="E111" i="4"/>
  <c r="F111" i="4"/>
  <c r="D107" i="4"/>
  <c r="E107" i="4"/>
  <c r="F107" i="4"/>
  <c r="D106" i="4"/>
  <c r="E106" i="4"/>
  <c r="F106" i="4"/>
  <c r="D102" i="4"/>
  <c r="E102" i="4"/>
  <c r="F102" i="4"/>
  <c r="D101" i="4"/>
  <c r="E101" i="4"/>
  <c r="F101" i="4"/>
  <c r="D100" i="4"/>
  <c r="E100" i="4"/>
  <c r="F100" i="4"/>
  <c r="D99" i="4"/>
  <c r="E99" i="4"/>
  <c r="F99" i="4"/>
  <c r="D95" i="4"/>
  <c r="E95" i="4"/>
  <c r="F95" i="4"/>
  <c r="D94" i="4"/>
  <c r="E94" i="4"/>
  <c r="F94" i="4"/>
  <c r="D93" i="4"/>
  <c r="E93" i="4"/>
  <c r="F93" i="4"/>
  <c r="D92" i="4"/>
  <c r="E92" i="4"/>
  <c r="F92" i="4"/>
  <c r="D88" i="4"/>
  <c r="E88" i="4"/>
  <c r="F88" i="4"/>
  <c r="D87" i="4"/>
  <c r="E87" i="4"/>
  <c r="F87" i="4"/>
  <c r="D86" i="4"/>
  <c r="E86" i="4"/>
  <c r="F86" i="4"/>
  <c r="D85" i="4"/>
  <c r="E85" i="4"/>
  <c r="F85" i="4"/>
  <c r="D81" i="4"/>
  <c r="E81" i="4"/>
  <c r="F81" i="4"/>
  <c r="D80" i="4"/>
  <c r="E80" i="4"/>
  <c r="F80" i="4"/>
  <c r="D79" i="4"/>
  <c r="E79" i="4"/>
  <c r="F79" i="4"/>
  <c r="D78" i="4"/>
  <c r="E78" i="4"/>
  <c r="F78" i="4"/>
  <c r="D74" i="4"/>
  <c r="E74" i="4"/>
  <c r="F74" i="4"/>
  <c r="D73" i="4"/>
  <c r="E73" i="4"/>
  <c r="F73" i="4"/>
  <c r="D72" i="4"/>
  <c r="E72" i="4"/>
  <c r="F72" i="4"/>
  <c r="D71" i="4"/>
  <c r="E71" i="4"/>
  <c r="F71" i="4"/>
  <c r="D67" i="4"/>
  <c r="E67" i="4"/>
  <c r="F67" i="4"/>
  <c r="D65" i="4"/>
  <c r="E65" i="4"/>
  <c r="F65" i="4"/>
  <c r="D60" i="4"/>
  <c r="E60" i="4"/>
  <c r="F60" i="4"/>
  <c r="D59" i="4"/>
  <c r="E59" i="4"/>
  <c r="F59" i="4"/>
  <c r="D58" i="4"/>
  <c r="E58" i="4"/>
  <c r="F58" i="4"/>
  <c r="D57" i="4"/>
  <c r="E57" i="4"/>
  <c r="F57" i="4"/>
  <c r="D53" i="4"/>
  <c r="E53" i="4"/>
  <c r="F53" i="4"/>
  <c r="D51" i="4"/>
  <c r="E51" i="4"/>
  <c r="F51" i="4"/>
  <c r="D46" i="4"/>
  <c r="E46" i="4"/>
  <c r="F46" i="4"/>
  <c r="D44" i="4"/>
  <c r="E44" i="4"/>
  <c r="F44" i="4"/>
  <c r="D40" i="4"/>
  <c r="E40" i="4"/>
  <c r="F40" i="4"/>
  <c r="D39" i="4"/>
  <c r="E39" i="4"/>
  <c r="F39" i="4"/>
  <c r="D31" i="4"/>
  <c r="E31" i="4"/>
  <c r="D36" i="4"/>
  <c r="E36" i="4"/>
  <c r="F36" i="4"/>
  <c r="D35" i="4"/>
  <c r="E35" i="4"/>
  <c r="F35" i="4"/>
  <c r="F31" i="4"/>
  <c r="D29" i="4"/>
  <c r="E29" i="4"/>
  <c r="F29" i="4"/>
  <c r="D24" i="4"/>
  <c r="E24" i="4"/>
  <c r="F24" i="4"/>
  <c r="D20" i="4"/>
  <c r="E20" i="4"/>
  <c r="F20" i="4"/>
  <c r="D101" i="3"/>
  <c r="E101" i="3"/>
  <c r="D103" i="3"/>
  <c r="E103" i="3"/>
  <c r="F101" i="3"/>
  <c r="D100" i="3"/>
  <c r="E100" i="3"/>
  <c r="F100" i="3"/>
  <c r="D99" i="3"/>
  <c r="E99" i="3"/>
  <c r="F99" i="3"/>
  <c r="D98" i="3"/>
  <c r="E98" i="3"/>
  <c r="F98" i="3"/>
  <c r="D111" i="3"/>
  <c r="E111" i="3"/>
  <c r="D113" i="3"/>
  <c r="E113" i="3"/>
  <c r="F111" i="3"/>
  <c r="D110" i="3"/>
  <c r="E110" i="3"/>
  <c r="F110" i="3"/>
  <c r="D112" i="3"/>
  <c r="D106" i="3"/>
  <c r="E106" i="3"/>
  <c r="D108" i="3"/>
  <c r="E108" i="3"/>
  <c r="F106" i="3"/>
  <c r="D105" i="3"/>
  <c r="E105" i="3"/>
  <c r="F105" i="3"/>
  <c r="D107" i="3"/>
  <c r="D94" i="3"/>
  <c r="E94" i="3"/>
  <c r="D96" i="3"/>
  <c r="E96" i="3"/>
  <c r="F94" i="3"/>
  <c r="D93" i="3"/>
  <c r="E93" i="3"/>
  <c r="F93" i="3"/>
  <c r="D92" i="3"/>
  <c r="E92" i="3"/>
  <c r="F92" i="3"/>
  <c r="D91" i="3"/>
  <c r="E91" i="3"/>
  <c r="F91" i="3"/>
  <c r="D95" i="3"/>
  <c r="D102" i="3"/>
  <c r="D87" i="3"/>
  <c r="E87" i="3"/>
  <c r="D89" i="3"/>
  <c r="E89" i="3"/>
  <c r="F87" i="3"/>
  <c r="D86" i="3"/>
  <c r="E86" i="3"/>
  <c r="F86" i="3"/>
  <c r="D85" i="3"/>
  <c r="E85" i="3"/>
  <c r="F85" i="3"/>
  <c r="D84" i="3"/>
  <c r="E84" i="3"/>
  <c r="F84" i="3"/>
  <c r="D88" i="3"/>
  <c r="E88" i="3"/>
  <c r="E95" i="3"/>
  <c r="E102" i="3"/>
  <c r="E107" i="3"/>
  <c r="E112" i="3"/>
  <c r="D80" i="3"/>
  <c r="E80" i="3"/>
  <c r="D82" i="3"/>
  <c r="E82" i="3"/>
  <c r="F80" i="3"/>
  <c r="D79" i="3"/>
  <c r="E79" i="3"/>
  <c r="F79" i="3"/>
  <c r="D78" i="3"/>
  <c r="E78" i="3"/>
  <c r="F78" i="3"/>
  <c r="D77" i="3"/>
  <c r="E77" i="3"/>
  <c r="F77" i="3"/>
  <c r="D81" i="3"/>
  <c r="E81" i="3"/>
  <c r="D73" i="3"/>
  <c r="E73" i="3"/>
  <c r="D75" i="3"/>
  <c r="E75" i="3"/>
  <c r="F73" i="3"/>
  <c r="D72" i="3"/>
  <c r="E72" i="3"/>
  <c r="F72" i="3"/>
  <c r="D71" i="3"/>
  <c r="E71" i="3"/>
  <c r="F71" i="3"/>
  <c r="D70" i="3"/>
  <c r="E70" i="3"/>
  <c r="F70" i="3"/>
  <c r="D74" i="3"/>
  <c r="E74" i="3"/>
  <c r="D66" i="3"/>
  <c r="E66" i="3"/>
  <c r="D68" i="3"/>
  <c r="E68" i="3"/>
  <c r="F66" i="3"/>
  <c r="D64" i="3"/>
  <c r="E64" i="3"/>
  <c r="F64" i="3"/>
  <c r="D63" i="3"/>
  <c r="E63" i="3"/>
  <c r="D65" i="3"/>
  <c r="E65" i="3"/>
  <c r="D67" i="3"/>
  <c r="E67" i="3"/>
  <c r="D59" i="3"/>
  <c r="E59" i="3"/>
  <c r="D61" i="3"/>
  <c r="E61" i="3"/>
  <c r="F59" i="3"/>
  <c r="D58" i="3"/>
  <c r="E58" i="3"/>
  <c r="F58" i="3"/>
  <c r="D57" i="3"/>
  <c r="E57" i="3"/>
  <c r="F57" i="3"/>
  <c r="D56" i="3"/>
  <c r="E56" i="3"/>
  <c r="F56" i="3"/>
  <c r="D60" i="3"/>
  <c r="E60" i="3"/>
  <c r="D52" i="3"/>
  <c r="E52" i="3"/>
  <c r="D54" i="3"/>
  <c r="E54" i="3"/>
  <c r="F52" i="3"/>
  <c r="D50" i="3"/>
  <c r="E50" i="3"/>
  <c r="F50" i="3"/>
  <c r="D49" i="3"/>
  <c r="E49" i="3"/>
  <c r="D51" i="3"/>
  <c r="E51" i="3"/>
  <c r="D53" i="3"/>
  <c r="E53" i="3"/>
  <c r="D45" i="3"/>
  <c r="E45" i="3"/>
  <c r="D47" i="3"/>
  <c r="E47" i="3"/>
  <c r="F45" i="3"/>
  <c r="D43" i="3"/>
  <c r="E43" i="3"/>
  <c r="F43" i="3"/>
  <c r="D44" i="3"/>
  <c r="E44" i="3"/>
  <c r="D46" i="3"/>
  <c r="E46" i="3"/>
  <c r="D42" i="3"/>
  <c r="E42" i="3"/>
  <c r="D39" i="3"/>
  <c r="E39" i="3"/>
  <c r="D40" i="3"/>
  <c r="E40" i="3"/>
  <c r="F39" i="3"/>
  <c r="D38" i="3"/>
  <c r="E38" i="3"/>
  <c r="F38" i="3"/>
  <c r="D35" i="3"/>
  <c r="E35" i="3"/>
  <c r="D36" i="3"/>
  <c r="E36" i="3"/>
  <c r="F35" i="3"/>
  <c r="D34" i="3"/>
  <c r="E34" i="3"/>
  <c r="F34" i="3"/>
  <c r="D30" i="3"/>
  <c r="E30" i="3"/>
  <c r="D32" i="3"/>
  <c r="E32" i="3"/>
  <c r="F30" i="3"/>
  <c r="D28" i="3"/>
  <c r="E28" i="3"/>
  <c r="F28" i="3"/>
  <c r="D29" i="3"/>
  <c r="E29" i="3"/>
  <c r="D31" i="3"/>
  <c r="E31" i="3"/>
  <c r="D27" i="3"/>
  <c r="E27" i="3"/>
  <c r="D23" i="3"/>
  <c r="E23" i="3"/>
  <c r="D25" i="3"/>
  <c r="E25" i="3"/>
  <c r="F23" i="3"/>
  <c r="D19" i="3"/>
  <c r="E19" i="3"/>
  <c r="D21" i="3"/>
  <c r="E21" i="3"/>
  <c r="F19" i="3"/>
  <c r="D20" i="3"/>
  <c r="E20" i="3"/>
  <c r="D22" i="3"/>
  <c r="E22" i="3"/>
  <c r="D24" i="3"/>
  <c r="E24" i="3"/>
  <c r="D18" i="3"/>
  <c r="E18" i="3"/>
  <c r="E112" i="1"/>
  <c r="F112" i="1"/>
  <c r="G112" i="1"/>
  <c r="H112" i="1"/>
  <c r="I112" i="1"/>
  <c r="J112" i="1"/>
  <c r="E114" i="1"/>
  <c r="F114" i="1"/>
  <c r="G114" i="1"/>
  <c r="H114" i="1"/>
  <c r="I114" i="1"/>
  <c r="J114" i="1"/>
  <c r="K112" i="1"/>
  <c r="E111" i="1"/>
  <c r="F111" i="1"/>
  <c r="G111" i="1"/>
  <c r="H111" i="1"/>
  <c r="I111" i="1"/>
  <c r="J111" i="1"/>
  <c r="K111" i="1"/>
  <c r="E107" i="1"/>
  <c r="F107" i="1"/>
  <c r="G107" i="1"/>
  <c r="H107" i="1"/>
  <c r="I107" i="1"/>
  <c r="J107" i="1"/>
  <c r="E109" i="1"/>
  <c r="F109" i="1"/>
  <c r="G109" i="1"/>
  <c r="H109" i="1"/>
  <c r="I109" i="1"/>
  <c r="J109" i="1"/>
  <c r="K107" i="1"/>
  <c r="E106" i="1"/>
  <c r="F106" i="1"/>
  <c r="G106" i="1"/>
  <c r="H106" i="1"/>
  <c r="I106" i="1"/>
  <c r="J106" i="1"/>
  <c r="K106" i="1"/>
  <c r="E102" i="1"/>
  <c r="F102" i="1"/>
  <c r="G102" i="1"/>
  <c r="H102" i="1"/>
  <c r="I102" i="1"/>
  <c r="J102" i="1"/>
  <c r="E104" i="1"/>
  <c r="F104" i="1"/>
  <c r="G104" i="1"/>
  <c r="H104" i="1"/>
  <c r="I104" i="1"/>
  <c r="J104" i="1"/>
  <c r="K102" i="1"/>
  <c r="E101" i="1"/>
  <c r="F101" i="1"/>
  <c r="G101" i="1"/>
  <c r="H101" i="1"/>
  <c r="I101" i="1"/>
  <c r="J101" i="1"/>
  <c r="K101" i="1"/>
  <c r="E100" i="1"/>
  <c r="F100" i="1"/>
  <c r="G100" i="1"/>
  <c r="H100" i="1"/>
  <c r="I100" i="1"/>
  <c r="J100" i="1"/>
  <c r="K100" i="1"/>
  <c r="E99" i="1"/>
  <c r="F99" i="1"/>
  <c r="G99" i="1"/>
  <c r="H99" i="1"/>
  <c r="I99" i="1"/>
  <c r="J99" i="1"/>
  <c r="K99" i="1"/>
  <c r="E95" i="1"/>
  <c r="F95" i="1"/>
  <c r="G95" i="1"/>
  <c r="H95" i="1"/>
  <c r="I95" i="1"/>
  <c r="J95" i="1"/>
  <c r="E97" i="1"/>
  <c r="F97" i="1"/>
  <c r="G97" i="1"/>
  <c r="H97" i="1"/>
  <c r="I97" i="1"/>
  <c r="J97" i="1"/>
  <c r="K95" i="1"/>
  <c r="E94" i="1"/>
  <c r="F94" i="1"/>
  <c r="G94" i="1"/>
  <c r="H94" i="1"/>
  <c r="I94" i="1"/>
  <c r="J94" i="1"/>
  <c r="K94" i="1"/>
  <c r="E93" i="1"/>
  <c r="F93" i="1"/>
  <c r="G93" i="1"/>
  <c r="H93" i="1"/>
  <c r="I93" i="1"/>
  <c r="J93" i="1"/>
  <c r="K93" i="1"/>
  <c r="E92" i="1"/>
  <c r="F92" i="1"/>
  <c r="G92" i="1"/>
  <c r="H92" i="1"/>
  <c r="I92" i="1"/>
  <c r="J92" i="1"/>
  <c r="K92" i="1"/>
  <c r="E88" i="1"/>
  <c r="F88" i="1"/>
  <c r="G88" i="1"/>
  <c r="H88" i="1"/>
  <c r="I88" i="1"/>
  <c r="J88" i="1"/>
  <c r="E90" i="1"/>
  <c r="F90" i="1"/>
  <c r="G90" i="1"/>
  <c r="H90" i="1"/>
  <c r="I90" i="1"/>
  <c r="J90" i="1"/>
  <c r="K88" i="1"/>
  <c r="E87" i="1"/>
  <c r="F87" i="1"/>
  <c r="G87" i="1"/>
  <c r="H87" i="1"/>
  <c r="I87" i="1"/>
  <c r="J87" i="1"/>
  <c r="K87" i="1"/>
  <c r="E86" i="1"/>
  <c r="F86" i="1"/>
  <c r="G86" i="1"/>
  <c r="H86" i="1"/>
  <c r="I86" i="1"/>
  <c r="J86" i="1"/>
  <c r="K86" i="1"/>
  <c r="E85" i="1"/>
  <c r="F85" i="1"/>
  <c r="G85" i="1"/>
  <c r="H85" i="1"/>
  <c r="I85" i="1"/>
  <c r="J85" i="1"/>
  <c r="K85" i="1"/>
  <c r="E81" i="1"/>
  <c r="F81" i="1"/>
  <c r="G81" i="1"/>
  <c r="H81" i="1"/>
  <c r="I81" i="1"/>
  <c r="J81" i="1"/>
  <c r="E83" i="1"/>
  <c r="F83" i="1"/>
  <c r="G83" i="1"/>
  <c r="H83" i="1"/>
  <c r="I83" i="1"/>
  <c r="J83" i="1"/>
  <c r="K81" i="1"/>
  <c r="E80" i="1"/>
  <c r="F80" i="1"/>
  <c r="G80" i="1"/>
  <c r="H80" i="1"/>
  <c r="I80" i="1"/>
  <c r="J80" i="1"/>
  <c r="K80" i="1"/>
  <c r="E79" i="1"/>
  <c r="F79" i="1"/>
  <c r="G79" i="1"/>
  <c r="H79" i="1"/>
  <c r="I79" i="1"/>
  <c r="J79" i="1"/>
  <c r="K79" i="1"/>
  <c r="E78" i="1"/>
  <c r="F78" i="1"/>
  <c r="G78" i="1"/>
  <c r="H78" i="1"/>
  <c r="I78" i="1"/>
  <c r="J78" i="1"/>
  <c r="K78" i="1"/>
  <c r="E74" i="1"/>
  <c r="F74" i="1"/>
  <c r="G74" i="1"/>
  <c r="H74" i="1"/>
  <c r="I74" i="1"/>
  <c r="J74" i="1"/>
  <c r="E76" i="1"/>
  <c r="F76" i="1"/>
  <c r="G76" i="1"/>
  <c r="H76" i="1"/>
  <c r="I76" i="1"/>
  <c r="J76" i="1"/>
  <c r="K74" i="1"/>
  <c r="E73" i="1"/>
  <c r="F73" i="1"/>
  <c r="G73" i="1"/>
  <c r="H73" i="1"/>
  <c r="I73" i="1"/>
  <c r="J73" i="1"/>
  <c r="K73" i="1"/>
  <c r="E72" i="1"/>
  <c r="F72" i="1"/>
  <c r="G72" i="1"/>
  <c r="H72" i="1"/>
  <c r="I72" i="1"/>
  <c r="J72" i="1"/>
  <c r="K72" i="1"/>
  <c r="E71" i="1"/>
  <c r="F71" i="1"/>
  <c r="G71" i="1"/>
  <c r="H71" i="1"/>
  <c r="I71" i="1"/>
  <c r="J71" i="1"/>
  <c r="K71" i="1"/>
  <c r="E113" i="1"/>
  <c r="E108" i="1"/>
  <c r="E96" i="1"/>
  <c r="E103" i="1"/>
  <c r="E89" i="1"/>
  <c r="E82" i="1"/>
  <c r="E65" i="1"/>
  <c r="E66" i="1"/>
  <c r="E67" i="1"/>
  <c r="E68" i="1"/>
  <c r="E69" i="1"/>
  <c r="E64" i="1"/>
  <c r="F67" i="1"/>
  <c r="G67" i="1"/>
  <c r="H67" i="1"/>
  <c r="I67" i="1"/>
  <c r="J67" i="1"/>
  <c r="F69" i="1"/>
  <c r="G69" i="1"/>
  <c r="H69" i="1"/>
  <c r="I69" i="1"/>
  <c r="J69" i="1"/>
  <c r="K67" i="1"/>
  <c r="F65" i="1"/>
  <c r="G65" i="1"/>
  <c r="H65" i="1"/>
  <c r="I65" i="1"/>
  <c r="J65" i="1"/>
  <c r="K65" i="1"/>
  <c r="E75" i="1"/>
  <c r="E60" i="1"/>
  <c r="F60" i="1"/>
  <c r="G60" i="1"/>
  <c r="H60" i="1"/>
  <c r="I60" i="1"/>
  <c r="J60" i="1"/>
  <c r="E62" i="1"/>
  <c r="F62" i="1"/>
  <c r="G62" i="1"/>
  <c r="H62" i="1"/>
  <c r="I62" i="1"/>
  <c r="J62" i="1"/>
  <c r="K60" i="1"/>
  <c r="E59" i="1"/>
  <c r="F59" i="1"/>
  <c r="G59" i="1"/>
  <c r="H59" i="1"/>
  <c r="I59" i="1"/>
  <c r="J59" i="1"/>
  <c r="K59" i="1"/>
  <c r="E58" i="1"/>
  <c r="F58" i="1"/>
  <c r="G58" i="1"/>
  <c r="H58" i="1"/>
  <c r="I58" i="1"/>
  <c r="J58" i="1"/>
  <c r="K58" i="1"/>
  <c r="E57" i="1"/>
  <c r="F57" i="1"/>
  <c r="G57" i="1"/>
  <c r="H57" i="1"/>
  <c r="I57" i="1"/>
  <c r="J57" i="1"/>
  <c r="K57" i="1"/>
  <c r="E53" i="1"/>
  <c r="F53" i="1"/>
  <c r="G53" i="1"/>
  <c r="H53" i="1"/>
  <c r="I53" i="1"/>
  <c r="J53" i="1"/>
  <c r="E55" i="1"/>
  <c r="F55" i="1"/>
  <c r="G55" i="1"/>
  <c r="H55" i="1"/>
  <c r="I55" i="1"/>
  <c r="J55" i="1"/>
  <c r="K53" i="1"/>
  <c r="E51" i="1"/>
  <c r="F51" i="1"/>
  <c r="G51" i="1"/>
  <c r="H51" i="1"/>
  <c r="I51" i="1"/>
  <c r="J51" i="1"/>
  <c r="K51" i="1"/>
  <c r="E50" i="1"/>
  <c r="E52" i="1"/>
  <c r="E54" i="1"/>
  <c r="E61" i="1"/>
  <c r="E46" i="1"/>
  <c r="F46" i="1"/>
  <c r="G46" i="1"/>
  <c r="H46" i="1"/>
  <c r="I46" i="1"/>
  <c r="J46" i="1"/>
  <c r="E48" i="1"/>
  <c r="F48" i="1"/>
  <c r="G48" i="1"/>
  <c r="H48" i="1"/>
  <c r="I48" i="1"/>
  <c r="J48" i="1"/>
  <c r="K46" i="1"/>
  <c r="E44" i="1"/>
  <c r="F44" i="1"/>
  <c r="G44" i="1"/>
  <c r="H44" i="1"/>
  <c r="I44" i="1"/>
  <c r="J44" i="1"/>
  <c r="K44" i="1"/>
  <c r="E45" i="1"/>
  <c r="E47" i="1"/>
  <c r="E43" i="1"/>
  <c r="E40" i="1"/>
  <c r="F40" i="1"/>
  <c r="G40" i="1"/>
  <c r="H40" i="1"/>
  <c r="I40" i="1"/>
  <c r="J40" i="1"/>
  <c r="E41" i="1"/>
  <c r="F41" i="1"/>
  <c r="G41" i="1"/>
  <c r="H41" i="1"/>
  <c r="I41" i="1"/>
  <c r="J41" i="1"/>
  <c r="K40" i="1"/>
  <c r="E39" i="1"/>
  <c r="F39" i="1"/>
  <c r="G39" i="1"/>
  <c r="H39" i="1"/>
  <c r="I39" i="1"/>
  <c r="J39" i="1"/>
  <c r="K39" i="1"/>
  <c r="E36" i="1"/>
  <c r="F36" i="1"/>
  <c r="G36" i="1"/>
  <c r="H36" i="1"/>
  <c r="I36" i="1"/>
  <c r="J36" i="1"/>
  <c r="E37" i="1"/>
  <c r="F37" i="1"/>
  <c r="G37" i="1"/>
  <c r="H37" i="1"/>
  <c r="I37" i="1"/>
  <c r="J37" i="1"/>
  <c r="K36" i="1"/>
  <c r="E35" i="1"/>
  <c r="F35" i="1"/>
  <c r="G35" i="1"/>
  <c r="H35" i="1"/>
  <c r="I35" i="1"/>
  <c r="J35" i="1"/>
  <c r="K35" i="1"/>
  <c r="E31" i="1"/>
  <c r="F31" i="1"/>
  <c r="G31" i="1"/>
  <c r="H31" i="1"/>
  <c r="I31" i="1"/>
  <c r="J31" i="1"/>
  <c r="E33" i="1"/>
  <c r="F33" i="1"/>
  <c r="G33" i="1"/>
  <c r="H33" i="1"/>
  <c r="I33" i="1"/>
  <c r="J33" i="1"/>
  <c r="K31" i="1"/>
  <c r="E29" i="1"/>
  <c r="F29" i="1"/>
  <c r="G29" i="1"/>
  <c r="H29" i="1"/>
  <c r="I29" i="1"/>
  <c r="J29" i="1"/>
  <c r="K29" i="1"/>
  <c r="F27" i="1"/>
  <c r="G27" i="1"/>
  <c r="H27" i="1"/>
  <c r="I27" i="1"/>
  <c r="J27" i="1"/>
  <c r="E28" i="1"/>
  <c r="F28" i="1"/>
  <c r="G28" i="1"/>
  <c r="H28" i="1"/>
  <c r="I28" i="1"/>
  <c r="J28" i="1"/>
  <c r="E30" i="1"/>
  <c r="F30" i="1"/>
  <c r="G30" i="1"/>
  <c r="H30" i="1"/>
  <c r="I30" i="1"/>
  <c r="J30" i="1"/>
  <c r="E32" i="1"/>
  <c r="F32" i="1"/>
  <c r="G32" i="1"/>
  <c r="H32" i="1"/>
  <c r="I32" i="1"/>
  <c r="J32" i="1"/>
  <c r="F34" i="1"/>
  <c r="G34" i="1"/>
  <c r="H34" i="1"/>
  <c r="I34" i="1"/>
  <c r="J34" i="1"/>
  <c r="F42" i="1"/>
  <c r="G42" i="1"/>
  <c r="H42" i="1"/>
  <c r="I42" i="1"/>
  <c r="J42" i="1"/>
  <c r="F43" i="1"/>
  <c r="G43" i="1"/>
  <c r="H43" i="1"/>
  <c r="I43" i="1"/>
  <c r="J43" i="1"/>
  <c r="F45" i="1"/>
  <c r="G45" i="1"/>
  <c r="H45" i="1"/>
  <c r="I45" i="1"/>
  <c r="J45" i="1"/>
  <c r="F47" i="1"/>
  <c r="G47" i="1"/>
  <c r="H47" i="1"/>
  <c r="I47" i="1"/>
  <c r="J47" i="1"/>
  <c r="F50" i="1"/>
  <c r="G50" i="1"/>
  <c r="H50" i="1"/>
  <c r="I50" i="1"/>
  <c r="J50" i="1"/>
  <c r="F52" i="1"/>
  <c r="G52" i="1"/>
  <c r="H52" i="1"/>
  <c r="I52" i="1"/>
  <c r="J52" i="1"/>
  <c r="F54" i="1"/>
  <c r="G54" i="1"/>
  <c r="H54" i="1"/>
  <c r="I54" i="1"/>
  <c r="J54" i="1"/>
  <c r="F56" i="1"/>
  <c r="G56" i="1"/>
  <c r="H56" i="1"/>
  <c r="I56" i="1"/>
  <c r="J56" i="1"/>
  <c r="F61" i="1"/>
  <c r="G61" i="1"/>
  <c r="H61" i="1"/>
  <c r="I61" i="1"/>
  <c r="J61" i="1"/>
  <c r="F63" i="1"/>
  <c r="G63" i="1"/>
  <c r="H63" i="1"/>
  <c r="I63" i="1"/>
  <c r="J63" i="1"/>
  <c r="F64" i="1"/>
  <c r="G64" i="1"/>
  <c r="H64" i="1"/>
  <c r="I64" i="1"/>
  <c r="J64" i="1"/>
  <c r="F66" i="1"/>
  <c r="G66" i="1"/>
  <c r="H66" i="1"/>
  <c r="I66" i="1"/>
  <c r="J66" i="1"/>
  <c r="F68" i="1"/>
  <c r="G68" i="1"/>
  <c r="H68" i="1"/>
  <c r="I68" i="1"/>
  <c r="J68" i="1"/>
  <c r="F75" i="1"/>
  <c r="G75" i="1"/>
  <c r="H75" i="1"/>
  <c r="I75" i="1"/>
  <c r="J75" i="1"/>
  <c r="F77" i="1"/>
  <c r="G77" i="1"/>
  <c r="H77" i="1"/>
  <c r="I77" i="1"/>
  <c r="J77" i="1"/>
  <c r="F82" i="1"/>
  <c r="G82" i="1"/>
  <c r="H82" i="1"/>
  <c r="I82" i="1"/>
  <c r="J82" i="1"/>
  <c r="F84" i="1"/>
  <c r="G84" i="1"/>
  <c r="H84" i="1"/>
  <c r="I84" i="1"/>
  <c r="J84" i="1"/>
  <c r="F89" i="1"/>
  <c r="G89" i="1"/>
  <c r="H89" i="1"/>
  <c r="I89" i="1"/>
  <c r="J89" i="1"/>
  <c r="F91" i="1"/>
  <c r="G91" i="1"/>
  <c r="H91" i="1"/>
  <c r="I91" i="1"/>
  <c r="J91" i="1"/>
  <c r="F96" i="1"/>
  <c r="G96" i="1"/>
  <c r="H96" i="1"/>
  <c r="I96" i="1"/>
  <c r="J96" i="1"/>
  <c r="F103" i="1"/>
  <c r="G103" i="1"/>
  <c r="H103" i="1"/>
  <c r="I103" i="1"/>
  <c r="J103" i="1"/>
  <c r="F105" i="1"/>
  <c r="G105" i="1"/>
  <c r="H105" i="1"/>
  <c r="I105" i="1"/>
  <c r="J105" i="1"/>
  <c r="F108" i="1"/>
  <c r="G108" i="1"/>
  <c r="H108" i="1"/>
  <c r="I108" i="1"/>
  <c r="J108" i="1"/>
  <c r="F110" i="1"/>
  <c r="G110" i="1"/>
  <c r="H110" i="1"/>
  <c r="I110" i="1"/>
  <c r="J110" i="1"/>
  <c r="F113" i="1"/>
  <c r="G113" i="1"/>
  <c r="H113" i="1"/>
  <c r="I113" i="1"/>
  <c r="J113" i="1"/>
  <c r="E24" i="1"/>
  <c r="F24" i="1"/>
  <c r="G24" i="1"/>
  <c r="H24" i="1"/>
  <c r="I24" i="1"/>
  <c r="J24" i="1"/>
  <c r="E26" i="1"/>
  <c r="F26" i="1"/>
  <c r="G26" i="1"/>
  <c r="H26" i="1"/>
  <c r="I26" i="1"/>
  <c r="J26" i="1"/>
  <c r="K24" i="1"/>
  <c r="E20" i="1"/>
  <c r="F20" i="1"/>
  <c r="G20" i="1"/>
  <c r="H20" i="1"/>
  <c r="I20" i="1"/>
  <c r="J20" i="1"/>
  <c r="E22" i="1"/>
  <c r="F22" i="1"/>
  <c r="G22" i="1"/>
  <c r="H22" i="1"/>
  <c r="I22" i="1"/>
  <c r="J22" i="1"/>
  <c r="K20" i="1"/>
  <c r="E21" i="1"/>
  <c r="F21" i="1"/>
  <c r="G21" i="1"/>
  <c r="H21" i="1"/>
  <c r="I21" i="1"/>
  <c r="J21" i="1"/>
  <c r="E23" i="1"/>
  <c r="F23" i="1"/>
  <c r="G23" i="1"/>
  <c r="H23" i="1"/>
  <c r="I23" i="1"/>
  <c r="J23" i="1"/>
  <c r="E25" i="1"/>
  <c r="F25" i="1"/>
  <c r="G25" i="1"/>
  <c r="H25" i="1"/>
  <c r="I25" i="1"/>
  <c r="J25" i="1"/>
  <c r="E19" i="1"/>
  <c r="F19" i="1"/>
  <c r="G19" i="1"/>
  <c r="H19" i="1"/>
  <c r="I19" i="1"/>
  <c r="J19" i="1"/>
  <c r="D112" i="2"/>
  <c r="E112" i="2"/>
  <c r="D111" i="2"/>
  <c r="E111" i="2"/>
  <c r="F112" i="2"/>
  <c r="G112" i="2"/>
  <c r="H112" i="2"/>
  <c r="I112" i="2"/>
  <c r="J112" i="2"/>
  <c r="F111" i="2"/>
  <c r="G111" i="2"/>
  <c r="H111" i="2"/>
  <c r="I111" i="2"/>
  <c r="J111" i="2"/>
  <c r="D107" i="2"/>
  <c r="E107" i="2"/>
  <c r="D106" i="2"/>
  <c r="E106" i="2"/>
  <c r="F107" i="2"/>
  <c r="G107" i="2"/>
  <c r="H107" i="2"/>
  <c r="I107" i="2"/>
  <c r="J107" i="2"/>
  <c r="F106" i="2"/>
  <c r="G106" i="2"/>
  <c r="H106" i="2"/>
  <c r="I106" i="2"/>
  <c r="J106" i="2"/>
  <c r="D100" i="2"/>
  <c r="E100" i="2"/>
  <c r="D101" i="2"/>
  <c r="E101" i="2"/>
  <c r="D102" i="2"/>
  <c r="E102" i="2"/>
  <c r="D99" i="2"/>
  <c r="E99" i="2"/>
  <c r="F102" i="2"/>
  <c r="G102" i="2"/>
  <c r="H102" i="2"/>
  <c r="I102" i="2"/>
  <c r="J102" i="2"/>
  <c r="F101" i="2"/>
  <c r="G101" i="2"/>
  <c r="H101" i="2"/>
  <c r="I101" i="2"/>
  <c r="J101" i="2"/>
  <c r="F100" i="2"/>
  <c r="G100" i="2"/>
  <c r="H100" i="2"/>
  <c r="I100" i="2"/>
  <c r="J100" i="2"/>
  <c r="F99" i="2"/>
  <c r="G99" i="2"/>
  <c r="H99" i="2"/>
  <c r="I99" i="2"/>
  <c r="J99" i="2"/>
  <c r="D95" i="2"/>
  <c r="E95" i="2"/>
  <c r="D93" i="2"/>
  <c r="E93" i="2"/>
  <c r="D94" i="2"/>
  <c r="E94" i="2"/>
  <c r="D92" i="2"/>
  <c r="E92" i="2"/>
  <c r="F95" i="2"/>
  <c r="G95" i="2"/>
  <c r="H95" i="2"/>
  <c r="I95" i="2"/>
  <c r="J95" i="2"/>
  <c r="F94" i="2"/>
  <c r="G94" i="2"/>
  <c r="H94" i="2"/>
  <c r="I94" i="2"/>
  <c r="J94" i="2"/>
  <c r="F93" i="2"/>
  <c r="G93" i="2"/>
  <c r="H93" i="2"/>
  <c r="I93" i="2"/>
  <c r="J93" i="2"/>
  <c r="F92" i="2"/>
  <c r="G92" i="2"/>
  <c r="H92" i="2"/>
  <c r="I92" i="2"/>
  <c r="J92" i="2"/>
  <c r="D86" i="2"/>
  <c r="E86" i="2"/>
  <c r="D87" i="2"/>
  <c r="E87" i="2"/>
  <c r="D88" i="2"/>
  <c r="E88" i="2"/>
  <c r="D85" i="2"/>
  <c r="E85" i="2"/>
  <c r="F88" i="2"/>
  <c r="G88" i="2"/>
  <c r="H88" i="2"/>
  <c r="I88" i="2"/>
  <c r="J88" i="2"/>
  <c r="F87" i="2"/>
  <c r="G87" i="2"/>
  <c r="H87" i="2"/>
  <c r="I87" i="2"/>
  <c r="J87" i="2"/>
  <c r="F86" i="2"/>
  <c r="G86" i="2"/>
  <c r="H86" i="2"/>
  <c r="I86" i="2"/>
  <c r="J86" i="2"/>
  <c r="F85" i="2"/>
  <c r="G85" i="2"/>
  <c r="H85" i="2"/>
  <c r="I85" i="2"/>
  <c r="J85" i="2"/>
  <c r="D79" i="2"/>
  <c r="E79" i="2"/>
  <c r="D80" i="2"/>
  <c r="E80" i="2"/>
  <c r="D81" i="2"/>
  <c r="E81" i="2"/>
  <c r="D78" i="2"/>
  <c r="E78" i="2"/>
  <c r="F81" i="2"/>
  <c r="G81" i="2"/>
  <c r="H81" i="2"/>
  <c r="I81" i="2"/>
  <c r="J81" i="2"/>
  <c r="F80" i="2"/>
  <c r="G80" i="2"/>
  <c r="H80" i="2"/>
  <c r="I80" i="2"/>
  <c r="J80" i="2"/>
  <c r="F79" i="2"/>
  <c r="G79" i="2"/>
  <c r="H79" i="2"/>
  <c r="I79" i="2"/>
  <c r="J79" i="2"/>
  <c r="F78" i="2"/>
  <c r="G78" i="2"/>
  <c r="H78" i="2"/>
  <c r="I78" i="2"/>
  <c r="J78" i="2"/>
  <c r="D74" i="2"/>
  <c r="E74" i="2"/>
  <c r="D73" i="2"/>
  <c r="E73" i="2"/>
  <c r="D72" i="2"/>
  <c r="E72" i="2"/>
  <c r="D71" i="2"/>
  <c r="E71" i="2"/>
  <c r="F74" i="2"/>
  <c r="G74" i="2"/>
  <c r="H74" i="2"/>
  <c r="I74" i="2"/>
  <c r="J74" i="2"/>
  <c r="F73" i="2"/>
  <c r="G73" i="2"/>
  <c r="H73" i="2"/>
  <c r="I73" i="2"/>
  <c r="J73" i="2"/>
  <c r="F72" i="2"/>
  <c r="G72" i="2"/>
  <c r="H72" i="2"/>
  <c r="I72" i="2"/>
  <c r="J72" i="2"/>
  <c r="F71" i="2"/>
  <c r="G71" i="2"/>
  <c r="H71" i="2"/>
  <c r="I71" i="2"/>
  <c r="J71" i="2"/>
  <c r="D67" i="2"/>
  <c r="E67" i="2"/>
  <c r="F67" i="2"/>
  <c r="G67" i="2"/>
  <c r="H67" i="2"/>
  <c r="I67" i="2"/>
  <c r="J67" i="2"/>
  <c r="D65" i="2"/>
  <c r="E65" i="2"/>
  <c r="F65" i="2"/>
  <c r="G65" i="2"/>
  <c r="H65" i="2"/>
  <c r="I65" i="2"/>
  <c r="J65" i="2"/>
  <c r="D58" i="2"/>
  <c r="E58" i="2"/>
  <c r="D59" i="2"/>
  <c r="E59" i="2"/>
  <c r="D60" i="2"/>
  <c r="E60" i="2"/>
  <c r="D57" i="2"/>
  <c r="E57" i="2"/>
  <c r="F60" i="2"/>
  <c r="G60" i="2"/>
  <c r="H60" i="2"/>
  <c r="I60" i="2"/>
  <c r="J60" i="2"/>
  <c r="F59" i="2"/>
  <c r="G59" i="2"/>
  <c r="H59" i="2"/>
  <c r="I59" i="2"/>
  <c r="J59" i="2"/>
  <c r="F58" i="2"/>
  <c r="G58" i="2"/>
  <c r="H58" i="2"/>
  <c r="I58" i="2"/>
  <c r="J58" i="2"/>
  <c r="F57" i="2"/>
  <c r="G57" i="2"/>
  <c r="H57" i="2"/>
  <c r="I57" i="2"/>
  <c r="J57" i="2"/>
  <c r="D53" i="2"/>
  <c r="E53" i="2"/>
  <c r="D51" i="2"/>
  <c r="E51" i="2"/>
  <c r="F53" i="2"/>
  <c r="G53" i="2"/>
  <c r="H53" i="2"/>
  <c r="I53" i="2"/>
  <c r="J53" i="2"/>
  <c r="F51" i="2"/>
  <c r="G51" i="2"/>
  <c r="H51" i="2"/>
  <c r="I51" i="2"/>
  <c r="J51" i="2"/>
  <c r="D46" i="2"/>
  <c r="E46" i="2"/>
  <c r="F46" i="2"/>
  <c r="G46" i="2"/>
  <c r="H46" i="2"/>
  <c r="I46" i="2"/>
  <c r="J46" i="2"/>
  <c r="D44" i="2"/>
  <c r="E44" i="2"/>
  <c r="F44" i="2"/>
  <c r="G44" i="2"/>
  <c r="H44" i="2"/>
  <c r="I44" i="2"/>
  <c r="J44" i="2"/>
  <c r="D40" i="2"/>
  <c r="E40" i="2"/>
  <c r="D39" i="2"/>
  <c r="E39" i="2"/>
  <c r="F40" i="2"/>
  <c r="G40" i="2"/>
  <c r="H40" i="2"/>
  <c r="I40" i="2"/>
  <c r="J40" i="2"/>
  <c r="F39" i="2"/>
  <c r="G39" i="2"/>
  <c r="H39" i="2"/>
  <c r="I39" i="2"/>
  <c r="J39" i="2"/>
  <c r="D35" i="2"/>
  <c r="E35" i="2"/>
  <c r="D36" i="2"/>
  <c r="E36" i="2"/>
  <c r="F36" i="2"/>
  <c r="G36" i="2"/>
  <c r="H36" i="2"/>
  <c r="I36" i="2"/>
  <c r="J36" i="2"/>
  <c r="F35" i="2"/>
  <c r="G35" i="2"/>
  <c r="H35" i="2"/>
  <c r="I35" i="2"/>
  <c r="J35" i="2"/>
  <c r="D31" i="2"/>
  <c r="E31" i="2"/>
  <c r="F31" i="2"/>
  <c r="G31" i="2"/>
  <c r="H31" i="2"/>
  <c r="I31" i="2"/>
  <c r="J31" i="2"/>
  <c r="D29" i="2"/>
  <c r="E29" i="2"/>
  <c r="F29" i="2"/>
  <c r="G29" i="2"/>
  <c r="H29" i="2"/>
  <c r="I29" i="2"/>
  <c r="J29" i="2"/>
  <c r="D20" i="2"/>
  <c r="E20" i="2"/>
  <c r="F20" i="2"/>
  <c r="G20" i="2"/>
  <c r="H20" i="2"/>
  <c r="I20" i="2"/>
  <c r="J20" i="2"/>
  <c r="D24" i="2"/>
</calcChain>
</file>

<file path=xl/sharedStrings.xml><?xml version="1.0" encoding="utf-8"?>
<sst xmlns="http://schemas.openxmlformats.org/spreadsheetml/2006/main" count="574" uniqueCount="112">
  <si>
    <t>20 wk F</t>
    <phoneticPr fontId="2" type="noConversion"/>
  </si>
  <si>
    <t>Sev Creb 129 -H</t>
    <phoneticPr fontId="2" type="noConversion"/>
  </si>
  <si>
    <t>LM WT 79 -H</t>
    <phoneticPr fontId="2" type="noConversion"/>
  </si>
  <si>
    <t>LM Wt 128 -H</t>
    <phoneticPr fontId="2" type="noConversion"/>
  </si>
  <si>
    <t>Mm Con -H</t>
    <phoneticPr fontId="2" type="noConversion"/>
  </si>
  <si>
    <t>20 wk F</t>
    <phoneticPr fontId="2" type="noConversion"/>
  </si>
  <si>
    <t>Sev Creb 142 -H</t>
    <phoneticPr fontId="2" type="noConversion"/>
  </si>
  <si>
    <t>33wk F</t>
    <phoneticPr fontId="2" type="noConversion"/>
  </si>
  <si>
    <t>Resistant Creb 72 -H</t>
    <phoneticPr fontId="2" type="noConversion"/>
  </si>
  <si>
    <t>No Fit</t>
    <phoneticPr fontId="2" type="noConversion"/>
  </si>
  <si>
    <t>Res Creb 59 -H</t>
    <phoneticPr fontId="2" type="noConversion"/>
  </si>
  <si>
    <t>Sev CREb 34 +H</t>
    <phoneticPr fontId="2" type="noConversion"/>
  </si>
  <si>
    <t>Sev Creb 34 -H</t>
    <phoneticPr fontId="2" type="noConversion"/>
  </si>
  <si>
    <t>LM WT 30 +H</t>
    <phoneticPr fontId="2" type="noConversion"/>
  </si>
  <si>
    <t>LM WT 30 -H</t>
    <phoneticPr fontId="2" type="noConversion"/>
  </si>
  <si>
    <t>MM Con -H</t>
    <phoneticPr fontId="2" type="noConversion"/>
  </si>
  <si>
    <t>18wk F</t>
    <phoneticPr fontId="2" type="noConversion"/>
  </si>
  <si>
    <t>Sev Creb 131 +H</t>
    <phoneticPr fontId="2" type="noConversion"/>
  </si>
  <si>
    <t>Sev Creb 131 -H</t>
    <phoneticPr fontId="2" type="noConversion"/>
  </si>
  <si>
    <t>LM WT 130 +H</t>
    <phoneticPr fontId="2" type="noConversion"/>
  </si>
  <si>
    <t>LM WT 130 -H</t>
    <phoneticPr fontId="2" type="noConversion"/>
  </si>
  <si>
    <t>MM Con -H</t>
    <phoneticPr fontId="2" type="noConversion"/>
  </si>
  <si>
    <t>14 wk F</t>
    <phoneticPr fontId="2" type="noConversion"/>
  </si>
  <si>
    <t>45 wk M</t>
    <phoneticPr fontId="2" type="noConversion"/>
  </si>
  <si>
    <t>Mild Creb 155 -H</t>
    <phoneticPr fontId="2" type="noConversion"/>
  </si>
  <si>
    <t>Mild Creb 155 -H</t>
    <phoneticPr fontId="2" type="noConversion"/>
  </si>
  <si>
    <t>LM WT 156 -H</t>
    <phoneticPr fontId="2" type="noConversion"/>
  </si>
  <si>
    <t>LM Wt 156-H</t>
    <phoneticPr fontId="2" type="noConversion"/>
  </si>
  <si>
    <t>45 wk M</t>
    <phoneticPr fontId="2" type="noConversion"/>
  </si>
  <si>
    <t>Sev Creb 21 +H</t>
    <phoneticPr fontId="2" type="noConversion"/>
  </si>
  <si>
    <t>Sev Creb 21 -H</t>
    <phoneticPr fontId="2" type="noConversion"/>
  </si>
  <si>
    <t>LM WT 23 +H</t>
    <phoneticPr fontId="2" type="noConversion"/>
  </si>
  <si>
    <t>LM WT 23 -H</t>
    <phoneticPr fontId="2" type="noConversion"/>
  </si>
  <si>
    <t>MM Con +H</t>
    <phoneticPr fontId="2" type="noConversion"/>
  </si>
  <si>
    <t>15 wk F</t>
    <phoneticPr fontId="2" type="noConversion"/>
  </si>
  <si>
    <t>Sev Creb 160 -H</t>
    <phoneticPr fontId="2" type="noConversion"/>
  </si>
  <si>
    <t>Sev Creb 160 -H</t>
    <phoneticPr fontId="2" type="noConversion"/>
  </si>
  <si>
    <t>LM WT 161 -H</t>
    <phoneticPr fontId="2" type="noConversion"/>
  </si>
  <si>
    <t>17 wk M</t>
    <phoneticPr fontId="2" type="noConversion"/>
  </si>
  <si>
    <t>Mild Creb 173 -H</t>
    <phoneticPr fontId="2" type="noConversion"/>
  </si>
  <si>
    <t>Mild Creb 173 -H</t>
    <phoneticPr fontId="2" type="noConversion"/>
  </si>
  <si>
    <t>LM WT 175 -H</t>
    <phoneticPr fontId="2" type="noConversion"/>
  </si>
  <si>
    <t>16 wk M</t>
    <phoneticPr fontId="2" type="noConversion"/>
  </si>
  <si>
    <t>Mild Creb 163 -H</t>
    <phoneticPr fontId="2" type="noConversion"/>
  </si>
  <si>
    <t>Mild Creb 163 -H</t>
    <phoneticPr fontId="2" type="noConversion"/>
  </si>
  <si>
    <t>LM WT 159 -H</t>
    <phoneticPr fontId="2" type="noConversion"/>
  </si>
  <si>
    <t>32 wk F</t>
    <phoneticPr fontId="2" type="noConversion"/>
  </si>
  <si>
    <t>Sev Creb 71 -H</t>
    <phoneticPr fontId="2" type="noConversion"/>
  </si>
  <si>
    <t>MM Con -H</t>
    <phoneticPr fontId="2" type="noConversion"/>
  </si>
  <si>
    <t>Conc. (nM)</t>
    <phoneticPr fontId="2" type="noConversion"/>
  </si>
  <si>
    <t>Date</t>
    <phoneticPr fontId="2" type="noConversion"/>
  </si>
  <si>
    <t>Sample</t>
    <phoneticPr fontId="2" type="noConversion"/>
  </si>
  <si>
    <t>Vmax</t>
    <phoneticPr fontId="2" type="noConversion"/>
  </si>
  <si>
    <t>ng/ml Throm</t>
    <phoneticPr fontId="2" type="noConversion"/>
  </si>
  <si>
    <t>fmols/ml</t>
    <phoneticPr fontId="2" type="noConversion"/>
  </si>
  <si>
    <t>pmol/ml</t>
    <phoneticPr fontId="2" type="noConversion"/>
  </si>
  <si>
    <t>pmol/ml/cm2</t>
    <phoneticPr fontId="2" type="noConversion"/>
  </si>
  <si>
    <t>pM/cm2</t>
    <phoneticPr fontId="2" type="noConversion"/>
  </si>
  <si>
    <r>
      <t>nM/cm2</t>
    </r>
    <r>
      <rPr>
        <b/>
        <sz val="10"/>
        <rFont val="Verdana"/>
      </rPr>
      <t xml:space="preserve"> for 384 well plate</t>
    </r>
  </si>
  <si>
    <t>(EX-H) - (MM-H)</t>
    <phoneticPr fontId="2" type="noConversion"/>
  </si>
  <si>
    <t>Sample Name</t>
    <phoneticPr fontId="2" type="noConversion"/>
  </si>
  <si>
    <t>OD Reading @ 8min</t>
    <phoneticPr fontId="2" type="noConversion"/>
  </si>
  <si>
    <t>Thrombin Conc.(nM)</t>
    <phoneticPr fontId="2" type="noConversion"/>
  </si>
  <si>
    <t xml:space="preserve">Amt of lla (nM/cm2) </t>
    <phoneticPr fontId="2" type="noConversion"/>
  </si>
  <si>
    <t>(Exp-H) - (MM-H)</t>
    <phoneticPr fontId="2" type="noConversion"/>
  </si>
  <si>
    <t>46 wk M</t>
    <phoneticPr fontId="2" type="noConversion"/>
  </si>
  <si>
    <t>Resistant Creb 990 +H</t>
    <phoneticPr fontId="2" type="noConversion"/>
  </si>
  <si>
    <t>Resistant Creb 990 -H</t>
    <phoneticPr fontId="2" type="noConversion"/>
  </si>
  <si>
    <t>WT 3 +H</t>
    <phoneticPr fontId="2" type="noConversion"/>
  </si>
  <si>
    <t>MM Con +H</t>
    <phoneticPr fontId="2" type="noConversion"/>
  </si>
  <si>
    <t>MM Con -H</t>
    <phoneticPr fontId="2" type="noConversion"/>
  </si>
  <si>
    <t>WT 3  -H</t>
    <phoneticPr fontId="2" type="noConversion"/>
  </si>
  <si>
    <t>WT Mm Con +H</t>
    <phoneticPr fontId="2" type="noConversion"/>
  </si>
  <si>
    <t>WT MM Con -H</t>
    <phoneticPr fontId="2" type="noConversion"/>
  </si>
  <si>
    <t>39 wk M</t>
    <phoneticPr fontId="2" type="noConversion"/>
  </si>
  <si>
    <t>Sev Creb 55 +H</t>
    <phoneticPr fontId="2" type="noConversion"/>
  </si>
  <si>
    <t>Sev Creb 55 -H</t>
    <phoneticPr fontId="2" type="noConversion"/>
  </si>
  <si>
    <t>LM WT 56 +H</t>
    <phoneticPr fontId="2" type="noConversion"/>
  </si>
  <si>
    <t>LM WT 56 -H</t>
    <phoneticPr fontId="2" type="noConversion"/>
  </si>
  <si>
    <t>MM Con +H</t>
    <phoneticPr fontId="2" type="noConversion"/>
  </si>
  <si>
    <t>MM Con -H</t>
    <phoneticPr fontId="2" type="noConversion"/>
  </si>
  <si>
    <t>Res Creb 60 -H</t>
    <phoneticPr fontId="2" type="noConversion"/>
  </si>
  <si>
    <t>LM WT -H</t>
    <phoneticPr fontId="2" type="noConversion"/>
  </si>
  <si>
    <t>nM/cm2/heart weight (g)</t>
  </si>
  <si>
    <t>heart weight (g)</t>
  </si>
  <si>
    <t>nM/cm2/g</t>
  </si>
  <si>
    <t>nM/cm2/mg</t>
  </si>
  <si>
    <t>WT</t>
  </si>
  <si>
    <t>Mild</t>
  </si>
  <si>
    <t>Sev</t>
  </si>
  <si>
    <t>Res</t>
  </si>
  <si>
    <t>TPA</t>
  </si>
  <si>
    <t>delta nM/cm2 from wt littermate</t>
  </si>
  <si>
    <t>nM/cm2 for 384 well plate</t>
  </si>
  <si>
    <t>Date</t>
    <phoneticPr fontId="5" type="noConversion"/>
  </si>
  <si>
    <t>Sample</t>
    <phoneticPr fontId="5" type="noConversion"/>
  </si>
  <si>
    <t>Vmax</t>
    <phoneticPr fontId="5" type="noConversion"/>
  </si>
  <si>
    <t>Vmax Correction</t>
    <phoneticPr fontId="5" type="noConversion"/>
  </si>
  <si>
    <t>ng/ml Throm</t>
    <phoneticPr fontId="5" type="noConversion"/>
  </si>
  <si>
    <t>fmols/ml</t>
    <phoneticPr fontId="5" type="noConversion"/>
  </si>
  <si>
    <t>pmol/ml</t>
    <phoneticPr fontId="5" type="noConversion"/>
  </si>
  <si>
    <t>pmol/ml/cm2</t>
    <phoneticPr fontId="5" type="noConversion"/>
  </si>
  <si>
    <t>pM/cm2</t>
    <phoneticPr fontId="5" type="noConversion"/>
  </si>
  <si>
    <t>Mild CREB 970 +E</t>
    <phoneticPr fontId="5" type="noConversion"/>
  </si>
  <si>
    <t>Mild CREB 970 -E</t>
    <phoneticPr fontId="5" type="noConversion"/>
  </si>
  <si>
    <t>LM WT +E</t>
    <phoneticPr fontId="5" type="noConversion"/>
  </si>
  <si>
    <t>LM WT -E</t>
    <phoneticPr fontId="5" type="noConversion"/>
  </si>
  <si>
    <t>Mild CR 977 +E</t>
    <phoneticPr fontId="5" type="noConversion"/>
  </si>
  <si>
    <t>Mild CR 977-E</t>
    <phoneticPr fontId="5" type="noConversion"/>
  </si>
  <si>
    <t>Mild CREB 976 +E</t>
    <phoneticPr fontId="5" type="noConversion"/>
  </si>
  <si>
    <t>Mild CREB 976 -E</t>
    <phoneticPr fontId="5" type="noConversion"/>
  </si>
  <si>
    <t>nM/cm2/heart weigh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FF0000"/>
      <name val="Verdana"/>
    </font>
    <font>
      <b/>
      <sz val="10"/>
      <color theme="4"/>
      <name val="Verdana"/>
    </font>
    <font>
      <sz val="10"/>
      <color theme="4"/>
      <name val="Verdana"/>
    </font>
    <font>
      <sz val="12"/>
      <name val="Arial"/>
    </font>
    <font>
      <b/>
      <sz val="10"/>
      <color theme="9" tint="-0.249977111117893"/>
      <name val="Verdana"/>
    </font>
    <font>
      <sz val="10"/>
      <color theme="9" tint="-0.249977111117893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14" fontId="0" fillId="0" borderId="0" xfId="0" applyNumberFormat="1"/>
    <xf numFmtId="0" fontId="1" fillId="0" borderId="0" xfId="0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/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2/31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7999562554681"/>
                  <c:y val="-0.169444444444444"/>
                </c:manualLayout>
              </c:layout>
              <c:numFmt formatCode="General" sourceLinked="0"/>
            </c:trendlineLbl>
          </c:trendline>
          <c:xVal>
            <c:numRef>
              <c:f>'vmax calc B4 convert'!$A$5:$A$13</c:f>
              <c:numCache>
                <c:formatCode>General</c:formatCode>
                <c:ptCount val="9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vmax calc B4 convert'!$B$5:$B$13</c:f>
              <c:numCache>
                <c:formatCode>General</c:formatCode>
                <c:ptCount val="9"/>
                <c:pt idx="0">
                  <c:v>0.38</c:v>
                </c:pt>
                <c:pt idx="1">
                  <c:v>0.62</c:v>
                </c:pt>
                <c:pt idx="2">
                  <c:v>0.9</c:v>
                </c:pt>
                <c:pt idx="3">
                  <c:v>1.56</c:v>
                </c:pt>
                <c:pt idx="4">
                  <c:v>3.2</c:v>
                </c:pt>
                <c:pt idx="5">
                  <c:v>6.18</c:v>
                </c:pt>
                <c:pt idx="6">
                  <c:v>12.5</c:v>
                </c:pt>
                <c:pt idx="7">
                  <c:v>25.1</c:v>
                </c:pt>
                <c:pt idx="8">
                  <c:v>55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439624"/>
        <c:axId val="534442520"/>
      </c:scatterChart>
      <c:valAx>
        <c:axId val="534439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442520"/>
        <c:crosses val="autoZero"/>
        <c:crossBetween val="midCat"/>
      </c:valAx>
      <c:valAx>
        <c:axId val="534442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439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9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7488845144357"/>
                  <c:y val="-0.146296296296296"/>
                </c:manualLayout>
              </c:layout>
              <c:numFmt formatCode="General" sourceLinked="0"/>
            </c:trendlineLbl>
          </c:trendline>
          <c:xVal>
            <c:numRef>
              <c:f>'TPA vmax calc'!$A$6:$A$13</c:f>
              <c:numCache>
                <c:formatCode>General</c:formatCode>
                <c:ptCount val="8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3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.0</c:v>
                </c:pt>
              </c:numCache>
            </c:numRef>
          </c:xVal>
          <c:yVal>
            <c:numRef>
              <c:f>'TPA vmax calc'!$K$6:$K$13</c:f>
              <c:numCache>
                <c:formatCode>General</c:formatCode>
                <c:ptCount val="8"/>
                <c:pt idx="0">
                  <c:v>0.62</c:v>
                </c:pt>
                <c:pt idx="1">
                  <c:v>0.76</c:v>
                </c:pt>
                <c:pt idx="2">
                  <c:v>1.08</c:v>
                </c:pt>
                <c:pt idx="3">
                  <c:v>2.48</c:v>
                </c:pt>
                <c:pt idx="4">
                  <c:v>6.08</c:v>
                </c:pt>
                <c:pt idx="5">
                  <c:v>10.3</c:v>
                </c:pt>
                <c:pt idx="6">
                  <c:v>21.5</c:v>
                </c:pt>
                <c:pt idx="7">
                  <c:v>44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853768"/>
        <c:axId val="483856664"/>
      </c:scatterChart>
      <c:valAx>
        <c:axId val="483853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856664"/>
        <c:crosses val="autoZero"/>
        <c:crossBetween val="midCat"/>
      </c:valAx>
      <c:valAx>
        <c:axId val="483856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853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5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582217847769"/>
                  <c:y val="-0.0231481481481481"/>
                </c:manualLayout>
              </c:layout>
              <c:numFmt formatCode="General" sourceLinked="0"/>
            </c:trendlineLbl>
          </c:trendline>
          <c:xVal>
            <c:numRef>
              <c:f>'TPA vmax calc'!$A$8:$A$13</c:f>
              <c:numCache>
                <c:formatCode>General</c:formatCode>
                <c:ptCount val="6"/>
                <c:pt idx="0">
                  <c:v>0.156</c:v>
                </c:pt>
                <c:pt idx="1">
                  <c:v>0.313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TPA vmax calc'!$L$8:$L$13</c:f>
              <c:numCache>
                <c:formatCode>General</c:formatCode>
                <c:ptCount val="6"/>
                <c:pt idx="0">
                  <c:v>1.9</c:v>
                </c:pt>
                <c:pt idx="1">
                  <c:v>3.6</c:v>
                </c:pt>
                <c:pt idx="2">
                  <c:v>6.5</c:v>
                </c:pt>
                <c:pt idx="3">
                  <c:v>13.3</c:v>
                </c:pt>
                <c:pt idx="4">
                  <c:v>28.0</c:v>
                </c:pt>
                <c:pt idx="5">
                  <c:v>56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886280"/>
        <c:axId val="483889176"/>
      </c:scatterChart>
      <c:valAx>
        <c:axId val="483886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889176"/>
        <c:crosses val="autoZero"/>
        <c:crossBetween val="midCat"/>
      </c:valAx>
      <c:valAx>
        <c:axId val="483889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886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2/31/1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6634514435695"/>
                  <c:y val="-0.166580635753864"/>
                </c:manualLayout>
              </c:layout>
              <c:numFmt formatCode="General" sourceLinked="0"/>
            </c:trendlineLbl>
          </c:trendline>
          <c:xVal>
            <c:numRef>
              <c:f>'8min OD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8min OD calc'!$B$7:$B$13</c:f>
              <c:numCache>
                <c:formatCode>General</c:formatCode>
                <c:ptCount val="7"/>
                <c:pt idx="0">
                  <c:v>0.12</c:v>
                </c:pt>
                <c:pt idx="1">
                  <c:v>0.13</c:v>
                </c:pt>
                <c:pt idx="2">
                  <c:v>0.15</c:v>
                </c:pt>
                <c:pt idx="3">
                  <c:v>0.18</c:v>
                </c:pt>
                <c:pt idx="4">
                  <c:v>0.24</c:v>
                </c:pt>
                <c:pt idx="5">
                  <c:v>0.33</c:v>
                </c:pt>
                <c:pt idx="6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539640"/>
        <c:axId val="534542536"/>
      </c:scatterChart>
      <c:valAx>
        <c:axId val="534539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542536"/>
        <c:crosses val="autoZero"/>
        <c:crossBetween val="midCat"/>
      </c:valAx>
      <c:valAx>
        <c:axId val="534542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5396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/24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6831583552056"/>
                  <c:y val="-0.160185185185185"/>
                </c:manualLayout>
              </c:layout>
              <c:numFmt formatCode="General" sourceLinked="0"/>
            </c:trendlineLbl>
          </c:trendline>
          <c:xVal>
            <c:numRef>
              <c:f>'8min OD calc'!$A$5:$A$13</c:f>
              <c:numCache>
                <c:formatCode>General</c:formatCode>
                <c:ptCount val="9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8min OD calc'!$C$5:$C$13</c:f>
              <c:numCache>
                <c:formatCode>General</c:formatCode>
                <c:ptCount val="9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1</c:v>
                </c:pt>
                <c:pt idx="4">
                  <c:v>0.13</c:v>
                </c:pt>
                <c:pt idx="5">
                  <c:v>0.14</c:v>
                </c:pt>
                <c:pt idx="6">
                  <c:v>0.19</c:v>
                </c:pt>
                <c:pt idx="7">
                  <c:v>0.31</c:v>
                </c:pt>
                <c:pt idx="8">
                  <c:v>0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572968"/>
        <c:axId val="534575864"/>
      </c:scatterChart>
      <c:valAx>
        <c:axId val="534572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575864"/>
        <c:crosses val="autoZero"/>
        <c:crossBetween val="midCat"/>
      </c:valAx>
      <c:valAx>
        <c:axId val="534575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572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/26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4412292213473"/>
                  <c:y val="-0.0560013852435112"/>
                </c:manualLayout>
              </c:layout>
              <c:numFmt formatCode="General" sourceLinked="0"/>
            </c:trendlineLbl>
          </c:trendline>
          <c:xVal>
            <c:numRef>
              <c:f>'8min OD calc'!$A$8:$A$13</c:f>
              <c:numCache>
                <c:formatCode>General</c:formatCode>
                <c:ptCount val="6"/>
                <c:pt idx="0">
                  <c:v>0.156</c:v>
                </c:pt>
                <c:pt idx="1">
                  <c:v>0.313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8min OD calc'!$D$8:$D$13</c:f>
              <c:numCache>
                <c:formatCode>General</c:formatCode>
                <c:ptCount val="6"/>
                <c:pt idx="0">
                  <c:v>0.11</c:v>
                </c:pt>
                <c:pt idx="1">
                  <c:v>0.12</c:v>
                </c:pt>
                <c:pt idx="2">
                  <c:v>0.13</c:v>
                </c:pt>
                <c:pt idx="3">
                  <c:v>0.21</c:v>
                </c:pt>
                <c:pt idx="4">
                  <c:v>0.33</c:v>
                </c:pt>
                <c:pt idx="5">
                  <c:v>0.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606072"/>
        <c:axId val="534608968"/>
      </c:scatterChart>
      <c:valAx>
        <c:axId val="534606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608968"/>
        <c:crosses val="autoZero"/>
        <c:crossBetween val="midCat"/>
      </c:valAx>
      <c:valAx>
        <c:axId val="534608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6060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5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4041557305337"/>
                  <c:y val="-0.157772309711286"/>
                </c:manualLayout>
              </c:layout>
              <c:numFmt formatCode="General" sourceLinked="0"/>
            </c:trendlineLbl>
          </c:trendline>
          <c:xVal>
            <c:numRef>
              <c:f>'8min OD calc'!$A$5:$A$13</c:f>
              <c:numCache>
                <c:formatCode>General</c:formatCode>
                <c:ptCount val="9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8min OD calc'!$E$5:$E$13</c:f>
              <c:numCache>
                <c:formatCode>General</c:formatCode>
                <c:ptCount val="9"/>
                <c:pt idx="0">
                  <c:v>0.1</c:v>
                </c:pt>
                <c:pt idx="1">
                  <c:v>0.11</c:v>
                </c:pt>
                <c:pt idx="2">
                  <c:v>0.11</c:v>
                </c:pt>
                <c:pt idx="3">
                  <c:v>0.12</c:v>
                </c:pt>
                <c:pt idx="4">
                  <c:v>0.13</c:v>
                </c:pt>
                <c:pt idx="5">
                  <c:v>0.17</c:v>
                </c:pt>
                <c:pt idx="6">
                  <c:v>0.24</c:v>
                </c:pt>
                <c:pt idx="7">
                  <c:v>0.38</c:v>
                </c:pt>
                <c:pt idx="8">
                  <c:v>0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638856"/>
        <c:axId val="534641752"/>
      </c:scatterChart>
      <c:valAx>
        <c:axId val="534638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641752"/>
        <c:crosses val="autoZero"/>
        <c:crossBetween val="midCat"/>
      </c:valAx>
      <c:valAx>
        <c:axId val="534641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638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6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9970472440945"/>
                  <c:y val="-0.164814814814815"/>
                </c:manualLayout>
              </c:layout>
              <c:numFmt formatCode="General" sourceLinked="0"/>
            </c:trendlineLbl>
          </c:trendline>
          <c:xVal>
            <c:numRef>
              <c:f>'8min OD calc'!$A$5:$A$12</c:f>
              <c:numCache>
                <c:formatCode>General</c:formatCode>
                <c:ptCount val="8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</c:numCache>
            </c:numRef>
          </c:xVal>
          <c:yVal>
            <c:numRef>
              <c:f>'8min OD calc'!$F$5:$F$13</c:f>
              <c:numCache>
                <c:formatCode>General</c:formatCode>
                <c:ptCount val="9"/>
                <c:pt idx="0">
                  <c:v>0.1</c:v>
                </c:pt>
                <c:pt idx="1">
                  <c:v>0.11</c:v>
                </c:pt>
                <c:pt idx="2">
                  <c:v>0.11</c:v>
                </c:pt>
                <c:pt idx="3">
                  <c:v>0.11</c:v>
                </c:pt>
                <c:pt idx="4">
                  <c:v>0.13</c:v>
                </c:pt>
                <c:pt idx="5">
                  <c:v>0.16</c:v>
                </c:pt>
                <c:pt idx="6">
                  <c:v>0.21</c:v>
                </c:pt>
                <c:pt idx="7">
                  <c:v>0.36</c:v>
                </c:pt>
                <c:pt idx="8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671544"/>
        <c:axId val="534674440"/>
      </c:scatterChart>
      <c:valAx>
        <c:axId val="534671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674440"/>
        <c:crosses val="autoZero"/>
        <c:crossBetween val="midCat"/>
      </c:valAx>
      <c:valAx>
        <c:axId val="534674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6715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7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5407042869641"/>
                  <c:y val="-0.0324074074074074"/>
                </c:manualLayout>
              </c:layout>
              <c:numFmt formatCode="General" sourceLinked="0"/>
            </c:trendlineLbl>
          </c:trendline>
          <c:xVal>
            <c:numRef>
              <c:f>'8min OD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8min OD calc'!$G$7:$G$13</c:f>
              <c:numCache>
                <c:formatCode>General</c:formatCode>
                <c:ptCount val="7"/>
                <c:pt idx="0">
                  <c:v>0.13</c:v>
                </c:pt>
                <c:pt idx="1">
                  <c:v>0.15</c:v>
                </c:pt>
                <c:pt idx="2">
                  <c:v>0.15</c:v>
                </c:pt>
                <c:pt idx="3">
                  <c:v>0.18</c:v>
                </c:pt>
                <c:pt idx="4">
                  <c:v>0.25</c:v>
                </c:pt>
                <c:pt idx="5">
                  <c:v>0.37</c:v>
                </c:pt>
                <c:pt idx="6">
                  <c:v>0.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704280"/>
        <c:axId val="534707176"/>
      </c:scatterChart>
      <c:valAx>
        <c:axId val="534704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707176"/>
        <c:crosses val="autoZero"/>
        <c:crossBetween val="midCat"/>
      </c:valAx>
      <c:valAx>
        <c:axId val="534707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704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2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5523403324584"/>
                  <c:y val="-0.0597553951589385"/>
                </c:manualLayout>
              </c:layout>
              <c:numFmt formatCode="General" sourceLinked="0"/>
            </c:trendlineLbl>
          </c:trendline>
          <c:xVal>
            <c:numRef>
              <c:f>'8min OD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8min OD calc'!$H$7:$H$13</c:f>
              <c:numCache>
                <c:formatCode>General</c:formatCode>
                <c:ptCount val="7"/>
                <c:pt idx="0">
                  <c:v>0.11</c:v>
                </c:pt>
                <c:pt idx="1">
                  <c:v>0.12</c:v>
                </c:pt>
                <c:pt idx="2">
                  <c:v>0.13</c:v>
                </c:pt>
                <c:pt idx="3">
                  <c:v>0.16</c:v>
                </c:pt>
                <c:pt idx="4">
                  <c:v>0.21</c:v>
                </c:pt>
                <c:pt idx="5">
                  <c:v>0.34</c:v>
                </c:pt>
                <c:pt idx="6">
                  <c:v>0.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737224"/>
        <c:axId val="534740120"/>
      </c:scatterChart>
      <c:valAx>
        <c:axId val="534737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740120"/>
        <c:crosses val="autoZero"/>
        <c:crossBetween val="midCat"/>
      </c:valAx>
      <c:valAx>
        <c:axId val="534740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7372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4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203280839895"/>
                  <c:y val="-0.0324074074074074"/>
                </c:manualLayout>
              </c:layout>
              <c:numFmt formatCode="General" sourceLinked="0"/>
            </c:trendlineLbl>
          </c:trendline>
          <c:xVal>
            <c:numRef>
              <c:f>'8min OD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8min OD calc'!$I$7:$I$13</c:f>
              <c:numCache>
                <c:formatCode>General</c:formatCode>
                <c:ptCount val="7"/>
                <c:pt idx="0">
                  <c:v>0.11</c:v>
                </c:pt>
                <c:pt idx="1">
                  <c:v>0.12</c:v>
                </c:pt>
                <c:pt idx="2">
                  <c:v>0.13</c:v>
                </c:pt>
                <c:pt idx="3">
                  <c:v>0.16</c:v>
                </c:pt>
                <c:pt idx="4">
                  <c:v>0.2</c:v>
                </c:pt>
                <c:pt idx="5">
                  <c:v>0.3</c:v>
                </c:pt>
                <c:pt idx="6">
                  <c:v>0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55016"/>
        <c:axId val="484457912"/>
      </c:scatterChart>
      <c:valAx>
        <c:axId val="484455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457912"/>
        <c:crosses val="autoZero"/>
        <c:crossBetween val="midCat"/>
      </c:valAx>
      <c:valAx>
        <c:axId val="484457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4550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/24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7488845144357"/>
                  <c:y val="-0.155555555555556"/>
                </c:manualLayout>
              </c:layout>
              <c:numFmt formatCode="General" sourceLinked="0"/>
            </c:trendlineLbl>
          </c:trendline>
          <c:xVal>
            <c:numRef>
              <c:f>'TPA vmax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TPA vmax calc'!$C$7:$C$13</c:f>
              <c:numCache>
                <c:formatCode>General</c:formatCode>
                <c:ptCount val="7"/>
                <c:pt idx="0">
                  <c:v>0.54</c:v>
                </c:pt>
                <c:pt idx="1">
                  <c:v>1.16</c:v>
                </c:pt>
                <c:pt idx="2">
                  <c:v>2.62</c:v>
                </c:pt>
                <c:pt idx="3">
                  <c:v>4.98</c:v>
                </c:pt>
                <c:pt idx="4">
                  <c:v>10.7</c:v>
                </c:pt>
                <c:pt idx="5">
                  <c:v>23.1</c:v>
                </c:pt>
                <c:pt idx="6">
                  <c:v>47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588872"/>
        <c:axId val="483591832"/>
      </c:scatterChart>
      <c:valAx>
        <c:axId val="483588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591832"/>
        <c:crosses val="autoZero"/>
        <c:crossBetween val="midCat"/>
      </c:valAx>
      <c:valAx>
        <c:axId val="483591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588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7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4064085739283"/>
                  <c:y val="-0.0632141294838145"/>
                </c:manualLayout>
              </c:layout>
              <c:numFmt formatCode="General" sourceLinked="0"/>
            </c:trendlineLbl>
          </c:trendline>
          <c:xVal>
            <c:numRef>
              <c:f>'8min OD calc'!$A$8:$A$13</c:f>
              <c:numCache>
                <c:formatCode>General</c:formatCode>
                <c:ptCount val="6"/>
                <c:pt idx="0">
                  <c:v>0.156</c:v>
                </c:pt>
                <c:pt idx="1">
                  <c:v>0.313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8min OD calc'!$J$8:$J$13</c:f>
              <c:numCache>
                <c:formatCode>General</c:formatCode>
                <c:ptCount val="6"/>
                <c:pt idx="0">
                  <c:v>0.12</c:v>
                </c:pt>
                <c:pt idx="1">
                  <c:v>0.14</c:v>
                </c:pt>
                <c:pt idx="2">
                  <c:v>0.17</c:v>
                </c:pt>
                <c:pt idx="3">
                  <c:v>0.22</c:v>
                </c:pt>
                <c:pt idx="4">
                  <c:v>0.34</c:v>
                </c:pt>
                <c:pt idx="5">
                  <c:v>0.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87768"/>
        <c:axId val="484490664"/>
      </c:scatterChart>
      <c:valAx>
        <c:axId val="484487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490664"/>
        <c:crosses val="autoZero"/>
        <c:crossBetween val="midCat"/>
      </c:valAx>
      <c:valAx>
        <c:axId val="484490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487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9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6301399825022"/>
                  <c:y val="-0.037037037037037"/>
                </c:manualLayout>
              </c:layout>
              <c:numFmt formatCode="General" sourceLinked="0"/>
            </c:trendlineLbl>
          </c:trendline>
          <c:xVal>
            <c:numRef>
              <c:f>'8min OD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8min OD calc'!$K$7:$K$13</c:f>
              <c:numCache>
                <c:formatCode>General</c:formatCode>
                <c:ptCount val="7"/>
                <c:pt idx="0">
                  <c:v>0.11</c:v>
                </c:pt>
                <c:pt idx="1">
                  <c:v>0.12</c:v>
                </c:pt>
                <c:pt idx="2">
                  <c:v>0.12</c:v>
                </c:pt>
                <c:pt idx="3">
                  <c:v>0.15</c:v>
                </c:pt>
                <c:pt idx="4">
                  <c:v>0.2</c:v>
                </c:pt>
                <c:pt idx="5">
                  <c:v>0.3</c:v>
                </c:pt>
                <c:pt idx="6">
                  <c:v>0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520616"/>
        <c:axId val="484523512"/>
      </c:scatterChart>
      <c:valAx>
        <c:axId val="484520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523512"/>
        <c:crosses val="autoZero"/>
        <c:crossBetween val="midCat"/>
      </c:valAx>
      <c:valAx>
        <c:axId val="484523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5206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8/1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7073709536308"/>
                  <c:y val="-0.0523920968212307"/>
                </c:manualLayout>
              </c:layout>
              <c:numFmt formatCode="General" sourceLinked="0"/>
            </c:trendlineLbl>
          </c:trendline>
          <c:xVal>
            <c:numRef>
              <c:f>'8min OD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8min OD calc'!$L$7:$L$13</c:f>
              <c:numCache>
                <c:formatCode>General</c:formatCode>
                <c:ptCount val="7"/>
                <c:pt idx="0">
                  <c:v>0.11</c:v>
                </c:pt>
                <c:pt idx="1">
                  <c:v>0.12</c:v>
                </c:pt>
                <c:pt idx="2">
                  <c:v>0.13</c:v>
                </c:pt>
                <c:pt idx="3">
                  <c:v>0.165</c:v>
                </c:pt>
                <c:pt idx="4">
                  <c:v>0.21</c:v>
                </c:pt>
                <c:pt idx="5">
                  <c:v>0.34</c:v>
                </c:pt>
                <c:pt idx="6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553416"/>
        <c:axId val="484556312"/>
      </c:scatterChart>
      <c:valAx>
        <c:axId val="484553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556312"/>
        <c:crosses val="autoZero"/>
        <c:crossBetween val="midCat"/>
      </c:valAx>
      <c:valAx>
        <c:axId val="484556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5534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/26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06402230971129"/>
                  <c:y val="-0.0277777777777778"/>
                </c:manualLayout>
              </c:layout>
              <c:numFmt formatCode="General" sourceLinked="0"/>
            </c:trendlineLbl>
          </c:trendline>
          <c:xVal>
            <c:numRef>
              <c:f>'TPA vmax calc'!$A$5:$A$13</c:f>
              <c:numCache>
                <c:formatCode>General</c:formatCode>
                <c:ptCount val="9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TPA vmax calc'!$D$5:$D$13</c:f>
              <c:numCache>
                <c:formatCode>General</c:formatCode>
                <c:ptCount val="9"/>
                <c:pt idx="0">
                  <c:v>0.16</c:v>
                </c:pt>
                <c:pt idx="1">
                  <c:v>0.4</c:v>
                </c:pt>
                <c:pt idx="2">
                  <c:v>0.68</c:v>
                </c:pt>
                <c:pt idx="3">
                  <c:v>1.44</c:v>
                </c:pt>
                <c:pt idx="4">
                  <c:v>2.76</c:v>
                </c:pt>
                <c:pt idx="5">
                  <c:v>3.52</c:v>
                </c:pt>
                <c:pt idx="6">
                  <c:v>12.8</c:v>
                </c:pt>
                <c:pt idx="7">
                  <c:v>26.9</c:v>
                </c:pt>
                <c:pt idx="8">
                  <c:v>55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622264"/>
        <c:axId val="483625224"/>
      </c:scatterChart>
      <c:valAx>
        <c:axId val="483622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625224"/>
        <c:crosses val="autoZero"/>
        <c:crossBetween val="midCat"/>
      </c:valAx>
      <c:valAx>
        <c:axId val="483625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6222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5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25085958005249"/>
                  <c:y val="-0.146296296296296"/>
                </c:manualLayout>
              </c:layout>
              <c:numFmt formatCode="General" sourceLinked="0"/>
            </c:trendlineLbl>
          </c:trendline>
          <c:xVal>
            <c:numRef>
              <c:f>'TPA vmax calc'!$A$5:$A$13</c:f>
              <c:numCache>
                <c:formatCode>General</c:formatCode>
                <c:ptCount val="9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TPA vmax calc'!$E$5:$E$13</c:f>
              <c:numCache>
                <c:formatCode>General</c:formatCode>
                <c:ptCount val="9"/>
                <c:pt idx="0">
                  <c:v>0.26</c:v>
                </c:pt>
                <c:pt idx="1">
                  <c:v>0.52</c:v>
                </c:pt>
                <c:pt idx="2">
                  <c:v>0.98</c:v>
                </c:pt>
                <c:pt idx="3">
                  <c:v>1.96</c:v>
                </c:pt>
                <c:pt idx="4">
                  <c:v>3.9</c:v>
                </c:pt>
                <c:pt idx="5">
                  <c:v>7.74</c:v>
                </c:pt>
                <c:pt idx="6">
                  <c:v>16.1</c:v>
                </c:pt>
                <c:pt idx="7">
                  <c:v>32.6</c:v>
                </c:pt>
                <c:pt idx="8">
                  <c:v>63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654888"/>
        <c:axId val="483657848"/>
      </c:scatterChart>
      <c:valAx>
        <c:axId val="483654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657848"/>
        <c:crosses val="autoZero"/>
        <c:crossBetween val="midCat"/>
      </c:valAx>
      <c:valAx>
        <c:axId val="483657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6548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6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8555118110236"/>
                  <c:y val="-0.127777777777778"/>
                </c:manualLayout>
              </c:layout>
              <c:numFmt formatCode="General" sourceLinked="0"/>
            </c:trendlineLbl>
          </c:trendline>
          <c:xVal>
            <c:numRef>
              <c:f>'TPA vmax calc'!$A$5:$A$13</c:f>
              <c:numCache>
                <c:formatCode>General</c:formatCode>
                <c:ptCount val="9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TPA vmax calc'!$F$5:$F$13</c:f>
              <c:numCache>
                <c:formatCode>General</c:formatCode>
                <c:ptCount val="9"/>
                <c:pt idx="0">
                  <c:v>0.16</c:v>
                </c:pt>
                <c:pt idx="1">
                  <c:v>0.38</c:v>
                </c:pt>
                <c:pt idx="2">
                  <c:v>0.78</c:v>
                </c:pt>
                <c:pt idx="3">
                  <c:v>1.36</c:v>
                </c:pt>
                <c:pt idx="4">
                  <c:v>3.3</c:v>
                </c:pt>
                <c:pt idx="5">
                  <c:v>7.0</c:v>
                </c:pt>
                <c:pt idx="6">
                  <c:v>12.9</c:v>
                </c:pt>
                <c:pt idx="7">
                  <c:v>28.1</c:v>
                </c:pt>
                <c:pt idx="8">
                  <c:v>57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687880"/>
        <c:axId val="483690840"/>
      </c:scatterChart>
      <c:valAx>
        <c:axId val="483687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690840"/>
        <c:crosses val="autoZero"/>
        <c:crossBetween val="midCat"/>
      </c:valAx>
      <c:valAx>
        <c:axId val="483690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687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7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7308180227471"/>
                  <c:y val="-0.039261811023622"/>
                </c:manualLayout>
              </c:layout>
              <c:numFmt formatCode="General" sourceLinked="0"/>
            </c:trendlineLbl>
          </c:trendline>
          <c:xVal>
            <c:numRef>
              <c:f>'TPA vmax calc'!$A$7:$A$13</c:f>
              <c:numCache>
                <c:formatCode>General</c:formatCode>
                <c:ptCount val="7"/>
                <c:pt idx="0">
                  <c:v>0.078</c:v>
                </c:pt>
                <c:pt idx="1">
                  <c:v>0.156</c:v>
                </c:pt>
                <c:pt idx="2">
                  <c:v>0.313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  <c:pt idx="6">
                  <c:v>5.0</c:v>
                </c:pt>
              </c:numCache>
            </c:numRef>
          </c:xVal>
          <c:yVal>
            <c:numRef>
              <c:f>'TPA vmax calc'!$G$7:$G$13</c:f>
              <c:numCache>
                <c:formatCode>General</c:formatCode>
                <c:ptCount val="7"/>
                <c:pt idx="0">
                  <c:v>0.8</c:v>
                </c:pt>
                <c:pt idx="1">
                  <c:v>1.63</c:v>
                </c:pt>
                <c:pt idx="2">
                  <c:v>3.44</c:v>
                </c:pt>
                <c:pt idx="3">
                  <c:v>7.1</c:v>
                </c:pt>
                <c:pt idx="4">
                  <c:v>14.7</c:v>
                </c:pt>
                <c:pt idx="5">
                  <c:v>29.4</c:v>
                </c:pt>
                <c:pt idx="6">
                  <c:v>56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722600"/>
        <c:axId val="483725496"/>
      </c:scatterChart>
      <c:valAx>
        <c:axId val="483722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725496"/>
        <c:crosses val="autoZero"/>
        <c:crossBetween val="midCat"/>
      </c:valAx>
      <c:valAx>
        <c:axId val="483725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722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2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TPA vmax calc'!$A$5:$A$14</c:f>
              <c:numCache>
                <c:formatCode>General</c:formatCode>
                <c:ptCount val="10"/>
                <c:pt idx="0">
                  <c:v>0.0</c:v>
                </c:pt>
                <c:pt idx="1">
                  <c:v>0.039</c:v>
                </c:pt>
                <c:pt idx="2">
                  <c:v>0.078</c:v>
                </c:pt>
                <c:pt idx="3">
                  <c:v>0.156</c:v>
                </c:pt>
                <c:pt idx="4">
                  <c:v>0.313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.0</c:v>
                </c:pt>
              </c:numCache>
            </c:numRef>
          </c:xVal>
          <c:yVal>
            <c:numRef>
              <c:f>'TPA vmax calc'!$H$5:$H$14</c:f>
              <c:numCache>
                <c:formatCode>General</c:formatCode>
                <c:ptCount val="10"/>
                <c:pt idx="0">
                  <c:v>0.1</c:v>
                </c:pt>
                <c:pt idx="1">
                  <c:v>0.44</c:v>
                </c:pt>
                <c:pt idx="2">
                  <c:v>0.64</c:v>
                </c:pt>
                <c:pt idx="3">
                  <c:v>1.3</c:v>
                </c:pt>
                <c:pt idx="4">
                  <c:v>2.36</c:v>
                </c:pt>
                <c:pt idx="5">
                  <c:v>5.54</c:v>
                </c:pt>
                <c:pt idx="6">
                  <c:v>11.6</c:v>
                </c:pt>
                <c:pt idx="7">
                  <c:v>25.0</c:v>
                </c:pt>
                <c:pt idx="8">
                  <c:v>48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755032"/>
        <c:axId val="483757928"/>
      </c:scatterChart>
      <c:valAx>
        <c:axId val="483755032"/>
        <c:scaling>
          <c:orientation val="minMax"/>
          <c:max val="5.0"/>
        </c:scaling>
        <c:delete val="0"/>
        <c:axPos val="b"/>
        <c:numFmt formatCode="General" sourceLinked="1"/>
        <c:majorTickMark val="out"/>
        <c:minorTickMark val="none"/>
        <c:tickLblPos val="nextTo"/>
        <c:crossAx val="483757928"/>
        <c:crosses val="autoZero"/>
        <c:crossBetween val="midCat"/>
      </c:valAx>
      <c:valAx>
        <c:axId val="483757928"/>
        <c:scaling>
          <c:orientation val="minMax"/>
          <c:max val="7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755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4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5372265966754"/>
                  <c:y val="-0.0796551472732575"/>
                </c:manualLayout>
              </c:layout>
              <c:numFmt formatCode="General" sourceLinked="0"/>
            </c:trendlineLbl>
          </c:trendline>
          <c:xVal>
            <c:numRef>
              <c:f>'TPA vmax calc'!$A$6:$A$13</c:f>
              <c:numCache>
                <c:formatCode>General</c:formatCode>
                <c:ptCount val="8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3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.0</c:v>
                </c:pt>
              </c:numCache>
            </c:numRef>
          </c:xVal>
          <c:yVal>
            <c:numRef>
              <c:f>'TPA vmax calc'!$I$6:$I$13</c:f>
              <c:numCache>
                <c:formatCode>General</c:formatCode>
                <c:ptCount val="8"/>
                <c:pt idx="0">
                  <c:v>0.6</c:v>
                </c:pt>
                <c:pt idx="1">
                  <c:v>1.02</c:v>
                </c:pt>
                <c:pt idx="2">
                  <c:v>1.9</c:v>
                </c:pt>
                <c:pt idx="3">
                  <c:v>3.02</c:v>
                </c:pt>
                <c:pt idx="4">
                  <c:v>5.98</c:v>
                </c:pt>
                <c:pt idx="5">
                  <c:v>11.8</c:v>
                </c:pt>
                <c:pt idx="6">
                  <c:v>24.2</c:v>
                </c:pt>
                <c:pt idx="7">
                  <c:v>48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787784"/>
        <c:axId val="483790680"/>
      </c:scatterChart>
      <c:valAx>
        <c:axId val="483787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790680"/>
        <c:crosses val="autoZero"/>
        <c:crossBetween val="midCat"/>
      </c:valAx>
      <c:valAx>
        <c:axId val="483790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787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7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9816710411199"/>
                  <c:y val="-0.164814814814815"/>
                </c:manualLayout>
              </c:layout>
              <c:numFmt formatCode="General" sourceLinked="0"/>
            </c:trendlineLbl>
          </c:trendline>
          <c:xVal>
            <c:numRef>
              <c:f>'TPA vmax calc'!$A$6:$A$13</c:f>
              <c:numCache>
                <c:formatCode>General</c:formatCode>
                <c:ptCount val="8"/>
                <c:pt idx="0">
                  <c:v>0.039</c:v>
                </c:pt>
                <c:pt idx="1">
                  <c:v>0.078</c:v>
                </c:pt>
                <c:pt idx="2">
                  <c:v>0.156</c:v>
                </c:pt>
                <c:pt idx="3">
                  <c:v>0.313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.0</c:v>
                </c:pt>
              </c:numCache>
            </c:numRef>
          </c:xVal>
          <c:yVal>
            <c:numRef>
              <c:f>'TPA vmax calc'!$J$6:$J$13</c:f>
              <c:numCache>
                <c:formatCode>General</c:formatCode>
                <c:ptCount val="8"/>
                <c:pt idx="0">
                  <c:v>0.8</c:v>
                </c:pt>
                <c:pt idx="1">
                  <c:v>1.06</c:v>
                </c:pt>
                <c:pt idx="2">
                  <c:v>1.88</c:v>
                </c:pt>
                <c:pt idx="3">
                  <c:v>4.6</c:v>
                </c:pt>
                <c:pt idx="4">
                  <c:v>6.28</c:v>
                </c:pt>
                <c:pt idx="5">
                  <c:v>12.7</c:v>
                </c:pt>
                <c:pt idx="6">
                  <c:v>26.5</c:v>
                </c:pt>
                <c:pt idx="7">
                  <c:v>52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820904"/>
        <c:axId val="483823800"/>
      </c:scatterChart>
      <c:valAx>
        <c:axId val="483820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3823800"/>
        <c:crosses val="autoZero"/>
        <c:crossBetween val="midCat"/>
      </c:valAx>
      <c:valAx>
        <c:axId val="483823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3820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<Relationship Id="rId7" Type="http://schemas.openxmlformats.org/officeDocument/2006/relationships/chart" Target="../charts/chart18.xml"/><Relationship Id="rId8" Type="http://schemas.openxmlformats.org/officeDocument/2006/relationships/chart" Target="../charts/chart19.xml"/><Relationship Id="rId9" Type="http://schemas.openxmlformats.org/officeDocument/2006/relationships/chart" Target="../charts/chart20.xml"/><Relationship Id="rId10" Type="http://schemas.openxmlformats.org/officeDocument/2006/relationships/chart" Target="../charts/chart21.xml"/><Relationship Id="rId11" Type="http://schemas.openxmlformats.org/officeDocument/2006/relationships/chart" Target="../charts/chart22.xml"/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</xdr:row>
      <xdr:rowOff>0</xdr:rowOff>
    </xdr:from>
    <xdr:to>
      <xdr:col>17</xdr:col>
      <xdr:colOff>762000</xdr:colOff>
      <xdr:row>19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8100</xdr:colOff>
      <xdr:row>3</xdr:row>
      <xdr:rowOff>12700</xdr:rowOff>
    </xdr:from>
    <xdr:to>
      <xdr:col>22</xdr:col>
      <xdr:colOff>800100</xdr:colOff>
      <xdr:row>19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38200</xdr:colOff>
      <xdr:row>21</xdr:row>
      <xdr:rowOff>25400</xdr:rowOff>
    </xdr:from>
    <xdr:to>
      <xdr:col>17</xdr:col>
      <xdr:colOff>647700</xdr:colOff>
      <xdr:row>37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0800</xdr:colOff>
      <xdr:row>21</xdr:row>
      <xdr:rowOff>63500</xdr:rowOff>
    </xdr:from>
    <xdr:to>
      <xdr:col>22</xdr:col>
      <xdr:colOff>812800</xdr:colOff>
      <xdr:row>38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787400</xdr:colOff>
      <xdr:row>39</xdr:row>
      <xdr:rowOff>50800</xdr:rowOff>
    </xdr:from>
    <xdr:to>
      <xdr:col>17</xdr:col>
      <xdr:colOff>596900</xdr:colOff>
      <xdr:row>55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114300</xdr:colOff>
      <xdr:row>39</xdr:row>
      <xdr:rowOff>63500</xdr:rowOff>
    </xdr:from>
    <xdr:to>
      <xdr:col>22</xdr:col>
      <xdr:colOff>876300</xdr:colOff>
      <xdr:row>56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762000</xdr:colOff>
      <xdr:row>56</xdr:row>
      <xdr:rowOff>101600</xdr:rowOff>
    </xdr:from>
    <xdr:to>
      <xdr:col>17</xdr:col>
      <xdr:colOff>571500</xdr:colOff>
      <xdr:row>73</xdr:row>
      <xdr:rowOff>38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889000</xdr:colOff>
      <xdr:row>56</xdr:row>
      <xdr:rowOff>88900</xdr:rowOff>
    </xdr:from>
    <xdr:to>
      <xdr:col>22</xdr:col>
      <xdr:colOff>698500</xdr:colOff>
      <xdr:row>73</xdr:row>
      <xdr:rowOff>25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723900</xdr:colOff>
      <xdr:row>74</xdr:row>
      <xdr:rowOff>50800</xdr:rowOff>
    </xdr:from>
    <xdr:to>
      <xdr:col>17</xdr:col>
      <xdr:colOff>533400</xdr:colOff>
      <xdr:row>90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889000</xdr:colOff>
      <xdr:row>73</xdr:row>
      <xdr:rowOff>139700</xdr:rowOff>
    </xdr:from>
    <xdr:to>
      <xdr:col>22</xdr:col>
      <xdr:colOff>698500</xdr:colOff>
      <xdr:row>90</xdr:row>
      <xdr:rowOff>762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711200</xdr:colOff>
      <xdr:row>91</xdr:row>
      <xdr:rowOff>114300</xdr:rowOff>
    </xdr:from>
    <xdr:to>
      <xdr:col>17</xdr:col>
      <xdr:colOff>520700</xdr:colOff>
      <xdr:row>108</xdr:row>
      <xdr:rowOff>508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16</xdr:row>
      <xdr:rowOff>12700</xdr:rowOff>
    </xdr:from>
    <xdr:to>
      <xdr:col>11</xdr:col>
      <xdr:colOff>774700</xdr:colOff>
      <xdr:row>32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800</xdr:colOff>
      <xdr:row>15</xdr:row>
      <xdr:rowOff>127000</xdr:rowOff>
    </xdr:from>
    <xdr:to>
      <xdr:col>16</xdr:col>
      <xdr:colOff>812800</xdr:colOff>
      <xdr:row>32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</xdr:colOff>
      <xdr:row>33</xdr:row>
      <xdr:rowOff>114300</xdr:rowOff>
    </xdr:from>
    <xdr:to>
      <xdr:col>11</xdr:col>
      <xdr:colOff>774700</xdr:colOff>
      <xdr:row>50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76200</xdr:colOff>
      <xdr:row>33</xdr:row>
      <xdr:rowOff>50800</xdr:rowOff>
    </xdr:from>
    <xdr:to>
      <xdr:col>16</xdr:col>
      <xdr:colOff>838200</xdr:colOff>
      <xdr:row>49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8100</xdr:colOff>
      <xdr:row>51</xdr:row>
      <xdr:rowOff>76200</xdr:rowOff>
    </xdr:from>
    <xdr:to>
      <xdr:col>11</xdr:col>
      <xdr:colOff>800100</xdr:colOff>
      <xdr:row>68</xdr:row>
      <xdr:rowOff>12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38100</xdr:colOff>
      <xdr:row>51</xdr:row>
      <xdr:rowOff>50800</xdr:rowOff>
    </xdr:from>
    <xdr:to>
      <xdr:col>16</xdr:col>
      <xdr:colOff>800100</xdr:colOff>
      <xdr:row>67</xdr:row>
      <xdr:rowOff>1524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8100</xdr:colOff>
      <xdr:row>69</xdr:row>
      <xdr:rowOff>63500</xdr:rowOff>
    </xdr:from>
    <xdr:to>
      <xdr:col>11</xdr:col>
      <xdr:colOff>800100</xdr:colOff>
      <xdr:row>86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01600</xdr:colOff>
      <xdr:row>68</xdr:row>
      <xdr:rowOff>114300</xdr:rowOff>
    </xdr:from>
    <xdr:to>
      <xdr:col>16</xdr:col>
      <xdr:colOff>863600</xdr:colOff>
      <xdr:row>85</xdr:row>
      <xdr:rowOff>508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50800</xdr:colOff>
      <xdr:row>87</xdr:row>
      <xdr:rowOff>25400</xdr:rowOff>
    </xdr:from>
    <xdr:to>
      <xdr:col>11</xdr:col>
      <xdr:colOff>812800</xdr:colOff>
      <xdr:row>103</xdr:row>
      <xdr:rowOff>1270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77800</xdr:colOff>
      <xdr:row>87</xdr:row>
      <xdr:rowOff>25400</xdr:rowOff>
    </xdr:from>
    <xdr:to>
      <xdr:col>16</xdr:col>
      <xdr:colOff>939800</xdr:colOff>
      <xdr:row>103</xdr:row>
      <xdr:rowOff>1270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38100</xdr:colOff>
      <xdr:row>105</xdr:row>
      <xdr:rowOff>12700</xdr:rowOff>
    </xdr:from>
    <xdr:to>
      <xdr:col>11</xdr:col>
      <xdr:colOff>800100</xdr:colOff>
      <xdr:row>121</xdr:row>
      <xdr:rowOff>1143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114"/>
  <sheetViews>
    <sheetView topLeftCell="A84" workbookViewId="0">
      <selection activeCell="E111" sqref="E111:J112"/>
    </sheetView>
  </sheetViews>
  <sheetFormatPr baseColWidth="10" defaultRowHeight="13" x14ac:dyDescent="0"/>
  <cols>
    <col min="1" max="1" width="16.42578125" customWidth="1"/>
    <col min="2" max="2" width="21.5703125" customWidth="1"/>
    <col min="5" max="5" width="15" customWidth="1"/>
    <col min="11" max="11" width="14.140625" customWidth="1"/>
  </cols>
  <sheetData>
    <row r="4" spans="1:12">
      <c r="A4" t="s">
        <v>49</v>
      </c>
      <c r="B4" s="1">
        <v>40177</v>
      </c>
      <c r="C4" s="1">
        <v>40232</v>
      </c>
      <c r="D4" s="1">
        <v>40234</v>
      </c>
      <c r="E4" s="1">
        <v>40241</v>
      </c>
      <c r="F4" s="1">
        <v>40242</v>
      </c>
      <c r="G4" s="1">
        <v>40243</v>
      </c>
      <c r="H4" s="1">
        <v>40248</v>
      </c>
      <c r="I4" s="1">
        <v>40250</v>
      </c>
      <c r="J4" s="1">
        <v>40253</v>
      </c>
      <c r="K4" s="1">
        <v>40255</v>
      </c>
      <c r="L4" s="1">
        <v>40261</v>
      </c>
    </row>
    <row r="5" spans="1:12">
      <c r="A5">
        <v>0</v>
      </c>
      <c r="B5">
        <v>0.38</v>
      </c>
      <c r="C5">
        <v>1.26</v>
      </c>
      <c r="D5">
        <v>0.16</v>
      </c>
      <c r="E5">
        <v>0.26</v>
      </c>
      <c r="F5">
        <v>0.16</v>
      </c>
      <c r="G5">
        <v>-0.1</v>
      </c>
      <c r="H5">
        <v>0.1</v>
      </c>
      <c r="I5">
        <v>1.08</v>
      </c>
      <c r="J5">
        <v>-0.3</v>
      </c>
      <c r="K5">
        <v>-1.8</v>
      </c>
      <c r="L5">
        <v>0.5</v>
      </c>
    </row>
    <row r="6" spans="1:12">
      <c r="A6">
        <v>3.9E-2</v>
      </c>
      <c r="B6">
        <v>0.62</v>
      </c>
      <c r="C6">
        <v>0.64</v>
      </c>
      <c r="D6">
        <v>0.4</v>
      </c>
      <c r="E6">
        <v>0.52</v>
      </c>
      <c r="F6">
        <v>0.38</v>
      </c>
      <c r="G6">
        <v>5.72</v>
      </c>
      <c r="H6">
        <v>0.44</v>
      </c>
      <c r="I6">
        <v>0.6</v>
      </c>
      <c r="J6">
        <v>0.8</v>
      </c>
      <c r="K6">
        <v>0.62</v>
      </c>
      <c r="L6">
        <v>0.7</v>
      </c>
    </row>
    <row r="7" spans="1:12">
      <c r="A7">
        <v>7.8E-2</v>
      </c>
      <c r="B7">
        <v>0.9</v>
      </c>
      <c r="C7">
        <v>0.54</v>
      </c>
      <c r="D7">
        <v>0.68</v>
      </c>
      <c r="E7">
        <v>0.98</v>
      </c>
      <c r="F7">
        <v>0.78</v>
      </c>
      <c r="G7">
        <v>0.8</v>
      </c>
      <c r="H7">
        <v>0.64</v>
      </c>
      <c r="I7">
        <v>1.02</v>
      </c>
      <c r="J7">
        <v>1.06</v>
      </c>
      <c r="K7">
        <v>0.76</v>
      </c>
      <c r="L7">
        <v>7.1</v>
      </c>
    </row>
    <row r="8" spans="1:12">
      <c r="A8">
        <v>0.156</v>
      </c>
      <c r="B8">
        <v>1.56</v>
      </c>
      <c r="C8">
        <v>1.1599999999999999</v>
      </c>
      <c r="D8">
        <v>1.44</v>
      </c>
      <c r="E8">
        <v>1.96</v>
      </c>
      <c r="F8">
        <v>1.36</v>
      </c>
      <c r="G8">
        <v>1.63</v>
      </c>
      <c r="H8">
        <v>1.3</v>
      </c>
      <c r="I8">
        <v>1.9</v>
      </c>
      <c r="J8">
        <v>1.88</v>
      </c>
      <c r="K8">
        <v>1.08</v>
      </c>
      <c r="L8">
        <v>1.9</v>
      </c>
    </row>
    <row r="9" spans="1:12">
      <c r="A9">
        <v>0.313</v>
      </c>
      <c r="B9">
        <v>3.2</v>
      </c>
      <c r="C9">
        <v>2.62</v>
      </c>
      <c r="D9">
        <v>2.76</v>
      </c>
      <c r="E9">
        <v>3.9</v>
      </c>
      <c r="F9">
        <v>3.3</v>
      </c>
      <c r="G9">
        <v>3.44</v>
      </c>
      <c r="H9">
        <v>2.36</v>
      </c>
      <c r="I9">
        <v>3.02</v>
      </c>
      <c r="J9">
        <v>4.5999999999999996</v>
      </c>
      <c r="K9">
        <v>2.48</v>
      </c>
      <c r="L9">
        <v>3.6</v>
      </c>
    </row>
    <row r="10" spans="1:12">
      <c r="A10">
        <v>0.625</v>
      </c>
      <c r="B10">
        <v>6.18</v>
      </c>
      <c r="C10">
        <v>4.9800000000000004</v>
      </c>
      <c r="D10">
        <v>3.52</v>
      </c>
      <c r="E10">
        <v>7.74</v>
      </c>
      <c r="F10">
        <v>7</v>
      </c>
      <c r="G10">
        <v>7.1</v>
      </c>
      <c r="H10">
        <v>5.54</v>
      </c>
      <c r="I10">
        <v>5.98</v>
      </c>
      <c r="J10">
        <v>6.28</v>
      </c>
      <c r="K10">
        <v>6.08</v>
      </c>
      <c r="L10">
        <v>6.5</v>
      </c>
    </row>
    <row r="11" spans="1:12">
      <c r="A11">
        <v>1.25</v>
      </c>
      <c r="B11">
        <v>12.5</v>
      </c>
      <c r="C11">
        <v>10.7</v>
      </c>
      <c r="D11">
        <v>12.8</v>
      </c>
      <c r="E11">
        <v>16.100000000000001</v>
      </c>
      <c r="F11">
        <v>12.9</v>
      </c>
      <c r="G11">
        <v>14.7</v>
      </c>
      <c r="H11">
        <v>11.6</v>
      </c>
      <c r="I11">
        <v>11.8</v>
      </c>
      <c r="J11">
        <v>12.7</v>
      </c>
      <c r="K11">
        <v>10.3</v>
      </c>
      <c r="L11">
        <v>13.3</v>
      </c>
    </row>
    <row r="12" spans="1:12">
      <c r="A12">
        <v>2.5</v>
      </c>
      <c r="B12">
        <v>25.1</v>
      </c>
      <c r="C12">
        <v>23.1</v>
      </c>
      <c r="D12">
        <v>26.9</v>
      </c>
      <c r="E12">
        <v>32.6</v>
      </c>
      <c r="F12">
        <v>28.1</v>
      </c>
      <c r="G12">
        <v>29.4</v>
      </c>
      <c r="H12">
        <v>25</v>
      </c>
      <c r="I12">
        <v>24.2</v>
      </c>
      <c r="J12">
        <v>26.5</v>
      </c>
      <c r="K12">
        <v>21.5</v>
      </c>
      <c r="L12">
        <v>28</v>
      </c>
    </row>
    <row r="13" spans="1:12">
      <c r="A13">
        <v>5</v>
      </c>
      <c r="B13">
        <v>55.3</v>
      </c>
      <c r="C13">
        <v>47</v>
      </c>
      <c r="D13">
        <v>55.1</v>
      </c>
      <c r="E13">
        <v>63.9</v>
      </c>
      <c r="F13">
        <v>57.1</v>
      </c>
      <c r="G13">
        <v>56.2</v>
      </c>
      <c r="H13">
        <v>48</v>
      </c>
      <c r="I13">
        <v>48.4</v>
      </c>
      <c r="J13">
        <v>52.7</v>
      </c>
      <c r="K13">
        <v>44.3</v>
      </c>
      <c r="L13">
        <v>56.8</v>
      </c>
    </row>
    <row r="18" spans="1:15" ht="12" customHeight="1">
      <c r="A18" s="2" t="s">
        <v>50</v>
      </c>
      <c r="B18" s="2" t="s">
        <v>51</v>
      </c>
      <c r="C18" s="2" t="s">
        <v>52</v>
      </c>
      <c r="D18" s="2"/>
      <c r="E18" s="2" t="s">
        <v>53</v>
      </c>
      <c r="F18" s="2" t="s">
        <v>54</v>
      </c>
      <c r="G18" s="2" t="s">
        <v>55</v>
      </c>
      <c r="H18" s="2" t="s">
        <v>56</v>
      </c>
      <c r="I18" s="2" t="s">
        <v>57</v>
      </c>
      <c r="J18" s="2" t="s">
        <v>58</v>
      </c>
      <c r="K18" s="2" t="s">
        <v>59</v>
      </c>
      <c r="L18" s="3"/>
      <c r="M18" s="3"/>
      <c r="N18" s="3"/>
      <c r="O18" s="3"/>
    </row>
    <row r="19" spans="1:15">
      <c r="A19" s="1">
        <v>40177</v>
      </c>
      <c r="B19" t="s">
        <v>66</v>
      </c>
      <c r="C19">
        <v>0.72</v>
      </c>
      <c r="E19">
        <f>(C19+0.3093)/10.895</f>
        <v>9.4474529600734297E-2</v>
      </c>
      <c r="F19">
        <f>((E19/(5.9*10^13))*(1*10^15))</f>
        <v>1.6012632135717677</v>
      </c>
      <c r="G19">
        <f>F19/1000</f>
        <v>1.6012632135717678E-3</v>
      </c>
      <c r="H19">
        <f>G19/0.056</f>
        <v>2.8593985956638712E-2</v>
      </c>
      <c r="I19">
        <f>H19*1000</f>
        <v>28.593985956638711</v>
      </c>
      <c r="J19">
        <f>I19/1000</f>
        <v>2.8593985956638712E-2</v>
      </c>
    </row>
    <row r="20" spans="1:15">
      <c r="A20" t="s">
        <v>65</v>
      </c>
      <c r="B20" t="s">
        <v>67</v>
      </c>
      <c r="C20">
        <v>5.5</v>
      </c>
      <c r="E20">
        <f t="shared" ref="E20:E26" si="0">(C20+0.3093)/10.895</f>
        <v>0.53320789352914189</v>
      </c>
      <c r="F20">
        <f t="shared" ref="F20:F83" si="1">((E20/(5.9*10^13))*(1*10^15))</f>
        <v>9.0374219242227447</v>
      </c>
      <c r="G20">
        <f t="shared" ref="G20:G83" si="2">F20/1000</f>
        <v>9.0374219242227456E-3</v>
      </c>
      <c r="H20">
        <f t="shared" ref="H20:H83" si="3">G20/0.056</f>
        <v>0.16138253436112046</v>
      </c>
      <c r="I20">
        <f t="shared" ref="I20:I83" si="4">H20*1000</f>
        <v>161.38253436112046</v>
      </c>
      <c r="J20">
        <f t="shared" ref="J20:J83" si="5">I20/1000</f>
        <v>0.16138253436112046</v>
      </c>
      <c r="K20">
        <f>J20-J22</f>
        <v>-0.11223132542972927</v>
      </c>
    </row>
    <row r="21" spans="1:15">
      <c r="B21" t="s">
        <v>69</v>
      </c>
      <c r="C21">
        <v>0</v>
      </c>
      <c r="E21">
        <f t="shared" si="0"/>
        <v>2.838916934373566E-2</v>
      </c>
      <c r="F21">
        <f t="shared" si="1"/>
        <v>0.48117236175823147</v>
      </c>
      <c r="G21">
        <f t="shared" si="2"/>
        <v>4.8117236175823148E-4</v>
      </c>
      <c r="H21">
        <f t="shared" si="3"/>
        <v>8.5923636028255625E-3</v>
      </c>
      <c r="I21">
        <f t="shared" si="4"/>
        <v>8.5923636028255626</v>
      </c>
      <c r="J21">
        <f t="shared" si="5"/>
        <v>8.5923636028255625E-3</v>
      </c>
    </row>
    <row r="22" spans="1:15">
      <c r="B22" t="s">
        <v>70</v>
      </c>
      <c r="C22">
        <v>9.5399999999999991</v>
      </c>
      <c r="E22">
        <f t="shared" si="0"/>
        <v>0.90402019274896739</v>
      </c>
      <c r="F22">
        <f t="shared" si="1"/>
        <v>15.322376148287583</v>
      </c>
      <c r="G22">
        <f t="shared" si="2"/>
        <v>1.5322376148287584E-2</v>
      </c>
      <c r="H22">
        <f t="shared" si="3"/>
        <v>0.27361385979084973</v>
      </c>
      <c r="I22">
        <f t="shared" si="4"/>
        <v>273.61385979084974</v>
      </c>
      <c r="J22">
        <f t="shared" si="5"/>
        <v>0.27361385979084973</v>
      </c>
    </row>
    <row r="23" spans="1:15">
      <c r="B23" t="s">
        <v>68</v>
      </c>
      <c r="C23">
        <v>2.76</v>
      </c>
      <c r="E23">
        <f t="shared" si="0"/>
        <v>0.28171638366223034</v>
      </c>
      <c r="F23">
        <f t="shared" si="1"/>
        <v>4.7748539603767854</v>
      </c>
      <c r="G23">
        <f t="shared" si="2"/>
        <v>4.7748539603767858E-3</v>
      </c>
      <c r="H23">
        <f t="shared" si="3"/>
        <v>8.5265249292442599E-2</v>
      </c>
      <c r="I23">
        <f t="shared" si="4"/>
        <v>85.265249292442604</v>
      </c>
      <c r="J23">
        <f t="shared" si="5"/>
        <v>8.5265249292442599E-2</v>
      </c>
    </row>
    <row r="24" spans="1:15">
      <c r="B24" t="s">
        <v>71</v>
      </c>
      <c r="C24">
        <v>17.8</v>
      </c>
      <c r="E24">
        <f t="shared" si="0"/>
        <v>1.6621661312528684</v>
      </c>
      <c r="F24">
        <f t="shared" si="1"/>
        <v>28.172307309370652</v>
      </c>
      <c r="G24">
        <f t="shared" si="2"/>
        <v>2.8172307309370651E-2</v>
      </c>
      <c r="H24">
        <f t="shared" si="3"/>
        <v>0.50307691623876161</v>
      </c>
      <c r="I24">
        <f t="shared" si="4"/>
        <v>503.07691623876161</v>
      </c>
      <c r="J24">
        <f t="shared" si="5"/>
        <v>0.50307691623876161</v>
      </c>
      <c r="K24">
        <f>J24-J26</f>
        <v>0.32113715890288874</v>
      </c>
    </row>
    <row r="25" spans="1:15">
      <c r="B25" t="s">
        <v>72</v>
      </c>
      <c r="C25">
        <v>0</v>
      </c>
      <c r="E25">
        <f t="shared" si="0"/>
        <v>2.838916934373566E-2</v>
      </c>
      <c r="F25">
        <f t="shared" si="1"/>
        <v>0.48117236175823147</v>
      </c>
      <c r="G25">
        <f t="shared" si="2"/>
        <v>4.8117236175823148E-4</v>
      </c>
      <c r="H25">
        <f t="shared" si="3"/>
        <v>8.5923636028255625E-3</v>
      </c>
      <c r="I25">
        <f t="shared" si="4"/>
        <v>8.5923636028255626</v>
      </c>
      <c r="J25">
        <f t="shared" si="5"/>
        <v>8.5923636028255625E-3</v>
      </c>
    </row>
    <row r="26" spans="1:15">
      <c r="B26" t="s">
        <v>73</v>
      </c>
      <c r="C26">
        <v>6.24</v>
      </c>
      <c r="E26">
        <f t="shared" si="0"/>
        <v>0.60112895823772383</v>
      </c>
      <c r="F26">
        <f t="shared" si="1"/>
        <v>10.18862641080888</v>
      </c>
      <c r="G26">
        <f t="shared" si="2"/>
        <v>1.0188626410808879E-2</v>
      </c>
      <c r="H26">
        <f t="shared" si="3"/>
        <v>0.18193975733587284</v>
      </c>
      <c r="I26">
        <f t="shared" si="4"/>
        <v>181.93975733587283</v>
      </c>
      <c r="J26">
        <f t="shared" si="5"/>
        <v>0.18193975733587284</v>
      </c>
    </row>
    <row r="27" spans="1:15">
      <c r="F27">
        <f t="shared" si="1"/>
        <v>0</v>
      </c>
      <c r="G27">
        <f t="shared" si="2"/>
        <v>0</v>
      </c>
      <c r="H27">
        <f t="shared" si="3"/>
        <v>0</v>
      </c>
      <c r="I27">
        <f t="shared" si="4"/>
        <v>0</v>
      </c>
      <c r="J27">
        <f t="shared" si="5"/>
        <v>0</v>
      </c>
    </row>
    <row r="28" spans="1:15">
      <c r="A28" s="1">
        <v>40232</v>
      </c>
      <c r="B28" t="s">
        <v>75</v>
      </c>
      <c r="C28">
        <v>0.62</v>
      </c>
      <c r="E28">
        <f>(C28+0.5593)/9.4754</f>
        <v>0.12445912573611667</v>
      </c>
      <c r="F28">
        <f t="shared" si="1"/>
        <v>2.1094767073918081</v>
      </c>
      <c r="G28">
        <f t="shared" si="2"/>
        <v>2.1094767073918082E-3</v>
      </c>
      <c r="H28">
        <f t="shared" si="3"/>
        <v>3.7669226917710859E-2</v>
      </c>
      <c r="I28">
        <f t="shared" si="4"/>
        <v>37.669226917710859</v>
      </c>
      <c r="J28">
        <f t="shared" si="5"/>
        <v>3.7669226917710859E-2</v>
      </c>
    </row>
    <row r="29" spans="1:15">
      <c r="A29" t="s">
        <v>74</v>
      </c>
      <c r="B29" t="s">
        <v>76</v>
      </c>
      <c r="C29">
        <v>81.5</v>
      </c>
      <c r="E29">
        <f t="shared" ref="E29:E33" si="6">(C29+0.5593)/9.4754</f>
        <v>8.6602465331278875</v>
      </c>
      <c r="F29">
        <f t="shared" si="1"/>
        <v>146.78383954454046</v>
      </c>
      <c r="G29">
        <f t="shared" si="2"/>
        <v>0.14678383954454047</v>
      </c>
      <c r="H29">
        <f t="shared" si="3"/>
        <v>2.6211399918667939</v>
      </c>
      <c r="I29">
        <f t="shared" si="4"/>
        <v>2621.1399918667939</v>
      </c>
      <c r="J29">
        <f t="shared" si="5"/>
        <v>2.6211399918667939</v>
      </c>
      <c r="K29">
        <f>J29-J33</f>
        <v>-0.54940278384179297</v>
      </c>
    </row>
    <row r="30" spans="1:15">
      <c r="B30" t="s">
        <v>77</v>
      </c>
      <c r="C30">
        <v>1.1000000000000001</v>
      </c>
      <c r="E30">
        <f t="shared" si="6"/>
        <v>0.17511661776811532</v>
      </c>
      <c r="F30">
        <f t="shared" si="1"/>
        <v>2.9680782672561921</v>
      </c>
      <c r="G30">
        <f t="shared" si="2"/>
        <v>2.9680782672561919E-3</v>
      </c>
      <c r="H30">
        <f t="shared" si="3"/>
        <v>5.3001397629574856E-2</v>
      </c>
      <c r="I30">
        <f t="shared" si="4"/>
        <v>53.001397629574853</v>
      </c>
      <c r="J30">
        <f t="shared" si="5"/>
        <v>5.3001397629574856E-2</v>
      </c>
    </row>
    <row r="31" spans="1:15">
      <c r="B31" t="s">
        <v>78</v>
      </c>
      <c r="C31">
        <v>133</v>
      </c>
      <c r="E31">
        <f t="shared" si="6"/>
        <v>14.09537328239441</v>
      </c>
      <c r="F31">
        <f t="shared" si="1"/>
        <v>238.90463190499</v>
      </c>
      <c r="G31">
        <f t="shared" si="2"/>
        <v>0.23890463190499001</v>
      </c>
      <c r="H31">
        <f t="shared" si="3"/>
        <v>4.2661541411605359</v>
      </c>
      <c r="I31">
        <f t="shared" si="4"/>
        <v>4266.1541411605358</v>
      </c>
      <c r="J31">
        <f t="shared" si="5"/>
        <v>4.2661541411605359</v>
      </c>
      <c r="K31">
        <f>J31-J33</f>
        <v>1.095611365451949</v>
      </c>
    </row>
    <row r="32" spans="1:15">
      <c r="B32" t="s">
        <v>79</v>
      </c>
      <c r="C32">
        <v>-0.2</v>
      </c>
      <c r="E32">
        <f t="shared" si="6"/>
        <v>3.7919243514785657E-2</v>
      </c>
      <c r="F32">
        <f t="shared" si="1"/>
        <v>0.64269904262348565</v>
      </c>
      <c r="G32">
        <f t="shared" si="2"/>
        <v>6.4269904262348563E-4</v>
      </c>
      <c r="H32">
        <f t="shared" si="3"/>
        <v>1.1476768618276529E-2</v>
      </c>
      <c r="I32">
        <f t="shared" si="4"/>
        <v>11.476768618276528</v>
      </c>
      <c r="J32">
        <f t="shared" si="5"/>
        <v>1.1476768618276529E-2</v>
      </c>
    </row>
    <row r="33" spans="1:11">
      <c r="B33" t="s">
        <v>80</v>
      </c>
      <c r="C33">
        <v>98.7</v>
      </c>
      <c r="E33">
        <f t="shared" si="6"/>
        <v>10.475473330941172</v>
      </c>
      <c r="F33">
        <f t="shared" si="1"/>
        <v>177.55039543968087</v>
      </c>
      <c r="G33">
        <f t="shared" si="2"/>
        <v>0.17755039543968087</v>
      </c>
      <c r="H33">
        <f t="shared" si="3"/>
        <v>3.1705427757085869</v>
      </c>
      <c r="I33">
        <f t="shared" si="4"/>
        <v>3170.5427757085868</v>
      </c>
      <c r="J33">
        <f t="shared" si="5"/>
        <v>3.1705427757085869</v>
      </c>
    </row>
    <row r="34" spans="1:11">
      <c r="F34">
        <f t="shared" si="1"/>
        <v>0</v>
      </c>
      <c r="G34">
        <f t="shared" si="2"/>
        <v>0</v>
      </c>
      <c r="H34">
        <f t="shared" si="3"/>
        <v>0</v>
      </c>
      <c r="I34">
        <f t="shared" si="4"/>
        <v>0</v>
      </c>
      <c r="J34">
        <f t="shared" si="5"/>
        <v>0</v>
      </c>
    </row>
    <row r="35" spans="1:11">
      <c r="A35" s="1">
        <v>40234</v>
      </c>
      <c r="B35" t="s">
        <v>81</v>
      </c>
      <c r="C35">
        <v>42.4</v>
      </c>
      <c r="E35">
        <f>(C35+0.7387)/11.084</f>
        <v>3.8919794298087336</v>
      </c>
      <c r="F35">
        <f t="shared" si="1"/>
        <v>65.965753047605659</v>
      </c>
      <c r="G35">
        <f t="shared" si="2"/>
        <v>6.5965753047605657E-2</v>
      </c>
      <c r="H35">
        <f t="shared" si="3"/>
        <v>1.1779598758501011</v>
      </c>
      <c r="I35">
        <f t="shared" si="4"/>
        <v>1177.9598758501011</v>
      </c>
      <c r="J35">
        <f t="shared" si="5"/>
        <v>1.1779598758501011</v>
      </c>
      <c r="K35">
        <f>J35-J37</f>
        <v>9.0110911786988046E-2</v>
      </c>
    </row>
    <row r="36" spans="1:11">
      <c r="A36" t="s">
        <v>74</v>
      </c>
      <c r="B36" t="s">
        <v>82</v>
      </c>
      <c r="C36">
        <v>97.1</v>
      </c>
      <c r="E36">
        <f t="shared" ref="E36:E41" si="7">(C36+0.7387)/11.084</f>
        <v>8.8270209310718144</v>
      </c>
      <c r="F36">
        <f t="shared" si="1"/>
        <v>149.61052425545449</v>
      </c>
      <c r="G36">
        <f t="shared" si="2"/>
        <v>0.14961052425545449</v>
      </c>
      <c r="H36">
        <f t="shared" si="3"/>
        <v>2.6716165045616873</v>
      </c>
      <c r="I36">
        <f t="shared" si="4"/>
        <v>2671.6165045616872</v>
      </c>
      <c r="J36">
        <f t="shared" si="5"/>
        <v>2.6716165045616873</v>
      </c>
      <c r="K36">
        <f>J36-J37</f>
        <v>1.5837675404985743</v>
      </c>
    </row>
    <row r="37" spans="1:11">
      <c r="B37" t="s">
        <v>70</v>
      </c>
      <c r="C37">
        <v>39.1</v>
      </c>
      <c r="E37">
        <f t="shared" si="7"/>
        <v>3.5942529772645258</v>
      </c>
      <c r="F37">
        <f t="shared" si="1"/>
        <v>60.91954198753433</v>
      </c>
      <c r="G37">
        <f t="shared" si="2"/>
        <v>6.0919541987534333E-2</v>
      </c>
      <c r="H37">
        <f t="shared" si="3"/>
        <v>1.087848964063113</v>
      </c>
      <c r="I37">
        <f t="shared" si="4"/>
        <v>1087.848964063113</v>
      </c>
      <c r="J37">
        <f t="shared" si="5"/>
        <v>1.087848964063113</v>
      </c>
    </row>
    <row r="39" spans="1:11">
      <c r="A39" t="s">
        <v>74</v>
      </c>
      <c r="B39" t="s">
        <v>10</v>
      </c>
      <c r="C39">
        <v>39.299999999999997</v>
      </c>
      <c r="E39">
        <f t="shared" si="7"/>
        <v>3.6122970046914471</v>
      </c>
      <c r="F39">
        <f t="shared" si="1"/>
        <v>61.225372960871987</v>
      </c>
      <c r="G39">
        <f t="shared" si="2"/>
        <v>6.1225372960871986E-2</v>
      </c>
      <c r="H39">
        <f t="shared" si="3"/>
        <v>1.0933102314441425</v>
      </c>
      <c r="I39">
        <f t="shared" si="4"/>
        <v>1093.3102314441426</v>
      </c>
      <c r="J39">
        <f t="shared" si="5"/>
        <v>1.0933102314441425</v>
      </c>
      <c r="K39">
        <f>J39-J41</f>
        <v>-1.5018485297831303</v>
      </c>
    </row>
    <row r="40" spans="1:11">
      <c r="B40" t="s">
        <v>82</v>
      </c>
      <c r="C40">
        <v>119</v>
      </c>
      <c r="E40">
        <f t="shared" si="7"/>
        <v>10.802841934319741</v>
      </c>
      <c r="F40">
        <f t="shared" si="1"/>
        <v>183.09901583592782</v>
      </c>
      <c r="G40">
        <f t="shared" si="2"/>
        <v>0.1830990158359278</v>
      </c>
      <c r="H40">
        <f t="shared" si="3"/>
        <v>3.2696252827844248</v>
      </c>
      <c r="I40">
        <f t="shared" si="4"/>
        <v>3269.6252827844246</v>
      </c>
      <c r="J40">
        <f t="shared" si="5"/>
        <v>3.2696252827844248</v>
      </c>
      <c r="K40">
        <f>J40-J41</f>
        <v>0.67446652155715192</v>
      </c>
    </row>
    <row r="41" spans="1:11">
      <c r="B41" t="s">
        <v>70</v>
      </c>
      <c r="C41">
        <v>94.3</v>
      </c>
      <c r="E41">
        <f t="shared" si="7"/>
        <v>8.5744045470949111</v>
      </c>
      <c r="F41">
        <f t="shared" si="1"/>
        <v>145.32889062872729</v>
      </c>
      <c r="G41">
        <f t="shared" si="2"/>
        <v>0.14532889062872728</v>
      </c>
      <c r="H41">
        <f t="shared" si="3"/>
        <v>2.5951587612272728</v>
      </c>
      <c r="I41">
        <f t="shared" si="4"/>
        <v>2595.1587612272729</v>
      </c>
      <c r="J41">
        <f t="shared" si="5"/>
        <v>2.5951587612272728</v>
      </c>
    </row>
    <row r="42" spans="1:11">
      <c r="F42">
        <f t="shared" si="1"/>
        <v>0</v>
      </c>
      <c r="G42">
        <f t="shared" si="2"/>
        <v>0</v>
      </c>
      <c r="H42">
        <f t="shared" si="3"/>
        <v>0</v>
      </c>
      <c r="I42">
        <f t="shared" si="4"/>
        <v>0</v>
      </c>
      <c r="J42">
        <f t="shared" si="5"/>
        <v>0</v>
      </c>
    </row>
    <row r="43" spans="1:11">
      <c r="A43" s="1">
        <v>40241</v>
      </c>
      <c r="B43" t="s">
        <v>11</v>
      </c>
      <c r="C43">
        <v>1.5</v>
      </c>
      <c r="E43">
        <f>(C43-0.0305)/12.819</f>
        <v>0.11463452687417115</v>
      </c>
      <c r="F43">
        <f t="shared" si="1"/>
        <v>1.9429580826130706</v>
      </c>
      <c r="G43">
        <f t="shared" si="2"/>
        <v>1.9429580826130705E-3</v>
      </c>
      <c r="H43">
        <f t="shared" si="3"/>
        <v>3.4695680046661972E-2</v>
      </c>
      <c r="I43">
        <f t="shared" si="4"/>
        <v>34.69568004666197</v>
      </c>
      <c r="J43">
        <f t="shared" si="5"/>
        <v>3.4695680046661972E-2</v>
      </c>
    </row>
    <row r="44" spans="1:11">
      <c r="A44" t="s">
        <v>23</v>
      </c>
      <c r="B44" t="s">
        <v>12</v>
      </c>
      <c r="C44">
        <v>115</v>
      </c>
      <c r="E44">
        <f t="shared" ref="E44:E55" si="8">(C44-0.0305)/12.819</f>
        <v>8.9686793041578898</v>
      </c>
      <c r="F44">
        <f t="shared" si="1"/>
        <v>152.01151362979473</v>
      </c>
      <c r="G44">
        <f t="shared" si="2"/>
        <v>0.15201151362979473</v>
      </c>
      <c r="H44">
        <f t="shared" si="3"/>
        <v>2.7144913148177632</v>
      </c>
      <c r="I44">
        <f t="shared" si="4"/>
        <v>2714.4913148177634</v>
      </c>
      <c r="J44">
        <f t="shared" si="5"/>
        <v>2.7144913148177632</v>
      </c>
      <c r="K44">
        <f>J44-J48</f>
        <v>0.36832433394210717</v>
      </c>
    </row>
    <row r="45" spans="1:11">
      <c r="B45" t="s">
        <v>13</v>
      </c>
      <c r="C45">
        <v>1.6</v>
      </c>
      <c r="E45">
        <f t="shared" si="8"/>
        <v>0.12243544738279118</v>
      </c>
      <c r="F45">
        <f t="shared" si="1"/>
        <v>2.0751770742845963</v>
      </c>
      <c r="G45">
        <f t="shared" si="2"/>
        <v>2.0751770742845964E-3</v>
      </c>
      <c r="H45">
        <f t="shared" si="3"/>
        <v>3.7056733469367789E-2</v>
      </c>
      <c r="I45">
        <f t="shared" si="4"/>
        <v>37.056733469367792</v>
      </c>
      <c r="J45">
        <f t="shared" si="5"/>
        <v>3.7056733469367789E-2</v>
      </c>
    </row>
    <row r="46" spans="1:11">
      <c r="B46" t="s">
        <v>14</v>
      </c>
      <c r="C46">
        <v>136</v>
      </c>
      <c r="E46">
        <f t="shared" si="8"/>
        <v>10.606872610968095</v>
      </c>
      <c r="F46">
        <f t="shared" si="1"/>
        <v>179.77750188081515</v>
      </c>
      <c r="G46">
        <f t="shared" si="2"/>
        <v>0.17977750188081515</v>
      </c>
      <c r="H46">
        <f t="shared" si="3"/>
        <v>3.2103125335859848</v>
      </c>
      <c r="I46">
        <f t="shared" si="4"/>
        <v>3210.312533585985</v>
      </c>
      <c r="J46">
        <f t="shared" si="5"/>
        <v>3.2103125335859848</v>
      </c>
      <c r="K46">
        <f>J46-J48</f>
        <v>0.86414555271032878</v>
      </c>
    </row>
    <row r="47" spans="1:11">
      <c r="B47" t="s">
        <v>79</v>
      </c>
      <c r="C47">
        <v>0.2</v>
      </c>
      <c r="E47">
        <f t="shared" si="8"/>
        <v>1.322256026211093E-2</v>
      </c>
      <c r="F47">
        <f t="shared" si="1"/>
        <v>0.22411119088323608</v>
      </c>
      <c r="G47">
        <f t="shared" si="2"/>
        <v>2.2411119088323609E-4</v>
      </c>
      <c r="H47">
        <f t="shared" si="3"/>
        <v>4.0019855514863588E-3</v>
      </c>
      <c r="I47">
        <f t="shared" si="4"/>
        <v>4.0019855514863591</v>
      </c>
      <c r="J47">
        <f t="shared" si="5"/>
        <v>4.0019855514863588E-3</v>
      </c>
    </row>
    <row r="48" spans="1:11">
      <c r="B48" t="s">
        <v>15</v>
      </c>
      <c r="C48">
        <v>99.4</v>
      </c>
      <c r="E48">
        <f t="shared" si="8"/>
        <v>7.7517357048131679</v>
      </c>
      <c r="F48">
        <f t="shared" si="1"/>
        <v>131.38535092903675</v>
      </c>
      <c r="G48">
        <f t="shared" si="2"/>
        <v>0.13138535092903675</v>
      </c>
      <c r="H48">
        <f t="shared" si="3"/>
        <v>2.346166980875656</v>
      </c>
      <c r="I48">
        <f t="shared" si="4"/>
        <v>2346.166980875656</v>
      </c>
      <c r="J48">
        <f t="shared" si="5"/>
        <v>2.346166980875656</v>
      </c>
    </row>
    <row r="50" spans="1:11">
      <c r="A50" t="s">
        <v>16</v>
      </c>
      <c r="B50" t="s">
        <v>17</v>
      </c>
      <c r="C50">
        <v>0.86</v>
      </c>
      <c r="E50">
        <f t="shared" si="8"/>
        <v>6.4708635619003044E-2</v>
      </c>
      <c r="F50">
        <f t="shared" si="1"/>
        <v>1.0967565359153058</v>
      </c>
      <c r="G50">
        <f t="shared" si="2"/>
        <v>1.0967565359153058E-3</v>
      </c>
      <c r="H50">
        <f t="shared" si="3"/>
        <v>1.9584938141344745E-2</v>
      </c>
      <c r="I50">
        <f t="shared" si="4"/>
        <v>19.584938141344743</v>
      </c>
      <c r="J50">
        <f t="shared" si="5"/>
        <v>1.9584938141344745E-2</v>
      </c>
    </row>
    <row r="51" spans="1:11">
      <c r="B51" t="s">
        <v>18</v>
      </c>
      <c r="C51">
        <v>126</v>
      </c>
      <c r="E51">
        <f t="shared" si="8"/>
        <v>9.8267805601060925</v>
      </c>
      <c r="F51">
        <f t="shared" si="1"/>
        <v>166.55560271366258</v>
      </c>
      <c r="G51">
        <f t="shared" si="2"/>
        <v>0.16655560271366257</v>
      </c>
      <c r="H51">
        <f t="shared" si="3"/>
        <v>2.9742071913154029</v>
      </c>
      <c r="I51">
        <f t="shared" si="4"/>
        <v>2974.2071913154027</v>
      </c>
      <c r="J51">
        <f t="shared" si="5"/>
        <v>2.9742071913154029</v>
      </c>
      <c r="K51">
        <f>J51-J55</f>
        <v>1.6149605411307779</v>
      </c>
    </row>
    <row r="52" spans="1:11">
      <c r="B52" t="s">
        <v>19</v>
      </c>
      <c r="C52">
        <v>1.52</v>
      </c>
      <c r="E52">
        <f t="shared" si="8"/>
        <v>0.11619471097589515</v>
      </c>
      <c r="F52">
        <f t="shared" si="1"/>
        <v>1.9694018809473754</v>
      </c>
      <c r="G52">
        <f t="shared" si="2"/>
        <v>1.9694018809473753E-3</v>
      </c>
      <c r="H52">
        <f t="shared" si="3"/>
        <v>3.5167890731203133E-2</v>
      </c>
      <c r="I52">
        <f t="shared" si="4"/>
        <v>35.16789073120313</v>
      </c>
      <c r="J52">
        <f t="shared" si="5"/>
        <v>3.5167890731203133E-2</v>
      </c>
    </row>
    <row r="53" spans="1:11">
      <c r="B53" t="s">
        <v>20</v>
      </c>
      <c r="C53">
        <v>137</v>
      </c>
      <c r="E53">
        <f t="shared" si="8"/>
        <v>10.684881816054295</v>
      </c>
      <c r="F53">
        <f t="shared" si="1"/>
        <v>181.09969179753043</v>
      </c>
      <c r="G53">
        <f t="shared" si="2"/>
        <v>0.18109969179753044</v>
      </c>
      <c r="H53">
        <f t="shared" si="3"/>
        <v>3.2339230678130435</v>
      </c>
      <c r="I53">
        <f t="shared" si="4"/>
        <v>3233.9230678130434</v>
      </c>
      <c r="J53">
        <f t="shared" si="5"/>
        <v>3.2339230678130435</v>
      </c>
      <c r="K53">
        <f>J53-J55</f>
        <v>1.8746764176284185</v>
      </c>
    </row>
    <row r="54" spans="1:11">
      <c r="B54" t="s">
        <v>79</v>
      </c>
      <c r="C54">
        <v>-0.3</v>
      </c>
      <c r="E54">
        <f t="shared" si="8"/>
        <v>-2.5782042280989157E-2</v>
      </c>
      <c r="F54">
        <f t="shared" si="1"/>
        <v>-0.43698376747439249</v>
      </c>
      <c r="G54">
        <f t="shared" si="2"/>
        <v>-4.3698376747439247E-4</v>
      </c>
      <c r="H54">
        <f t="shared" si="3"/>
        <v>-7.8032815620427227E-3</v>
      </c>
      <c r="I54">
        <f t="shared" si="4"/>
        <v>-7.8032815620427227</v>
      </c>
      <c r="J54">
        <f t="shared" si="5"/>
        <v>-7.8032815620427227E-3</v>
      </c>
    </row>
    <row r="55" spans="1:11">
      <c r="B55" t="s">
        <v>21</v>
      </c>
      <c r="C55">
        <v>57.6</v>
      </c>
      <c r="E55">
        <f t="shared" si="8"/>
        <v>4.4909509322100005</v>
      </c>
      <c r="F55">
        <f t="shared" si="1"/>
        <v>76.117812410338999</v>
      </c>
      <c r="G55">
        <f t="shared" si="2"/>
        <v>7.6117812410339006E-2</v>
      </c>
      <c r="H55">
        <f t="shared" si="3"/>
        <v>1.359246650184625</v>
      </c>
      <c r="I55">
        <f t="shared" si="4"/>
        <v>1359.246650184625</v>
      </c>
      <c r="J55">
        <f t="shared" si="5"/>
        <v>1.359246650184625</v>
      </c>
    </row>
    <row r="56" spans="1:11">
      <c r="F56">
        <f t="shared" si="1"/>
        <v>0</v>
      </c>
      <c r="G56">
        <f t="shared" si="2"/>
        <v>0</v>
      </c>
      <c r="H56">
        <f t="shared" si="3"/>
        <v>0</v>
      </c>
      <c r="I56">
        <f t="shared" si="4"/>
        <v>0</v>
      </c>
      <c r="J56">
        <f t="shared" si="5"/>
        <v>0</v>
      </c>
    </row>
    <row r="57" spans="1:11">
      <c r="A57" s="1">
        <v>40242</v>
      </c>
      <c r="B57" t="s">
        <v>25</v>
      </c>
      <c r="C57">
        <v>135</v>
      </c>
      <c r="E57">
        <f>(C57+0.2906)/11.414</f>
        <v>11.853040126160856</v>
      </c>
      <c r="F57">
        <f t="shared" si="1"/>
        <v>200.89898518916706</v>
      </c>
      <c r="G57">
        <f t="shared" si="2"/>
        <v>0.20089898518916707</v>
      </c>
      <c r="H57">
        <f t="shared" si="3"/>
        <v>3.5874818783779832</v>
      </c>
      <c r="I57">
        <f t="shared" si="4"/>
        <v>3587.4818783779833</v>
      </c>
      <c r="J57">
        <f t="shared" si="5"/>
        <v>3.5874818783779832</v>
      </c>
      <c r="K57">
        <f>J57-J62</f>
        <v>1.3709216539223106</v>
      </c>
    </row>
    <row r="58" spans="1:11">
      <c r="A58" t="s">
        <v>22</v>
      </c>
      <c r="B58" t="s">
        <v>24</v>
      </c>
      <c r="C58">
        <v>137</v>
      </c>
      <c r="E58">
        <f t="shared" ref="E58:E62" si="9">(C58+0.2906)/11.414</f>
        <v>12.028263536008412</v>
      </c>
      <c r="F58">
        <f t="shared" si="1"/>
        <v>203.86887349166798</v>
      </c>
      <c r="G58">
        <f t="shared" si="2"/>
        <v>0.20386887349166799</v>
      </c>
      <c r="H58">
        <f t="shared" si="3"/>
        <v>3.6405155980655</v>
      </c>
      <c r="I58">
        <f t="shared" si="4"/>
        <v>3640.5155980654999</v>
      </c>
      <c r="J58">
        <f t="shared" si="5"/>
        <v>3.6405155980655</v>
      </c>
      <c r="K58">
        <f>J58-J62</f>
        <v>1.4239553736098274</v>
      </c>
    </row>
    <row r="59" spans="1:11">
      <c r="B59" t="s">
        <v>26</v>
      </c>
      <c r="C59">
        <v>108</v>
      </c>
      <c r="E59">
        <f t="shared" si="9"/>
        <v>9.4875240932188536</v>
      </c>
      <c r="F59">
        <f t="shared" si="1"/>
        <v>160.80549310540431</v>
      </c>
      <c r="G59">
        <f t="shared" si="2"/>
        <v>0.16080549310540432</v>
      </c>
      <c r="H59">
        <f t="shared" si="3"/>
        <v>2.8715266625965055</v>
      </c>
      <c r="I59">
        <f t="shared" si="4"/>
        <v>2871.5266625965055</v>
      </c>
      <c r="J59">
        <f t="shared" si="5"/>
        <v>2.8715266625965055</v>
      </c>
      <c r="K59">
        <f>J59-J62</f>
        <v>0.65496643814083289</v>
      </c>
    </row>
    <row r="60" spans="1:11">
      <c r="B60" t="s">
        <v>27</v>
      </c>
      <c r="C60">
        <v>111</v>
      </c>
      <c r="E60">
        <f t="shared" si="9"/>
        <v>9.7503592079901882</v>
      </c>
      <c r="F60">
        <f t="shared" si="1"/>
        <v>165.26032555915572</v>
      </c>
      <c r="G60">
        <f t="shared" si="2"/>
        <v>0.16526032555915571</v>
      </c>
      <c r="H60">
        <f t="shared" si="3"/>
        <v>2.9510772421277802</v>
      </c>
      <c r="I60">
        <f t="shared" si="4"/>
        <v>2951.0772421277802</v>
      </c>
      <c r="J60">
        <f t="shared" si="5"/>
        <v>2.9510772421277802</v>
      </c>
      <c r="K60">
        <f>J60-J62</f>
        <v>0.73451701767210764</v>
      </c>
    </row>
    <row r="61" spans="1:11">
      <c r="B61" t="s">
        <v>79</v>
      </c>
      <c r="C61">
        <v>-2.2000000000000002</v>
      </c>
      <c r="E61">
        <f t="shared" si="9"/>
        <v>-0.16728578938146138</v>
      </c>
      <c r="F61">
        <f t="shared" si="1"/>
        <v>-2.8353523623976504</v>
      </c>
      <c r="G61">
        <f t="shared" si="2"/>
        <v>-2.8353523623976503E-3</v>
      </c>
      <c r="H61">
        <f t="shared" si="3"/>
        <v>-5.0631292185672326E-2</v>
      </c>
      <c r="I61">
        <f t="shared" si="4"/>
        <v>-50.631292185672329</v>
      </c>
      <c r="J61">
        <f t="shared" si="5"/>
        <v>-5.0631292185672326E-2</v>
      </c>
    </row>
    <row r="62" spans="1:11">
      <c r="B62" t="s">
        <v>15</v>
      </c>
      <c r="C62">
        <v>83.3</v>
      </c>
      <c r="E62">
        <f t="shared" si="9"/>
        <v>7.3235149816015417</v>
      </c>
      <c r="F62">
        <f t="shared" si="1"/>
        <v>124.12737256951766</v>
      </c>
      <c r="G62">
        <f t="shared" si="2"/>
        <v>0.12412737256951765</v>
      </c>
      <c r="H62">
        <f t="shared" si="3"/>
        <v>2.2165602244556726</v>
      </c>
      <c r="I62">
        <f t="shared" si="4"/>
        <v>2216.5602244556726</v>
      </c>
      <c r="J62">
        <f t="shared" si="5"/>
        <v>2.2165602244556726</v>
      </c>
    </row>
    <row r="63" spans="1:11">
      <c r="F63">
        <f t="shared" si="1"/>
        <v>0</v>
      </c>
      <c r="G63">
        <f t="shared" si="2"/>
        <v>0</v>
      </c>
      <c r="H63">
        <f t="shared" si="3"/>
        <v>0</v>
      </c>
      <c r="I63">
        <f t="shared" si="4"/>
        <v>0</v>
      </c>
      <c r="J63">
        <f t="shared" si="5"/>
        <v>0</v>
      </c>
    </row>
    <row r="64" spans="1:11">
      <c r="A64" s="1">
        <v>40243</v>
      </c>
      <c r="B64" t="s">
        <v>29</v>
      </c>
      <c r="C64">
        <v>1.38</v>
      </c>
      <c r="E64">
        <f>(C64--0.133)/11.322</f>
        <v>0.13363363363363365</v>
      </c>
      <c r="F64">
        <f t="shared" si="1"/>
        <v>2.264976841248028</v>
      </c>
      <c r="G64">
        <f t="shared" si="2"/>
        <v>2.264976841248028E-3</v>
      </c>
      <c r="H64">
        <f t="shared" si="3"/>
        <v>4.0446015022286216E-2</v>
      </c>
      <c r="I64">
        <f t="shared" si="4"/>
        <v>40.446015022286218</v>
      </c>
      <c r="J64">
        <f t="shared" si="5"/>
        <v>4.0446015022286216E-2</v>
      </c>
    </row>
    <row r="65" spans="1:11">
      <c r="A65" t="s">
        <v>28</v>
      </c>
      <c r="B65" t="s">
        <v>30</v>
      </c>
      <c r="C65">
        <v>120</v>
      </c>
      <c r="E65">
        <f t="shared" ref="E65:E69" si="10">(C65--0.133)/11.322</f>
        <v>10.6105811694047</v>
      </c>
      <c r="F65">
        <f t="shared" si="1"/>
        <v>179.84035880346948</v>
      </c>
      <c r="G65">
        <f t="shared" si="2"/>
        <v>0.17984035880346949</v>
      </c>
      <c r="H65">
        <f t="shared" si="3"/>
        <v>3.2114349786333838</v>
      </c>
      <c r="I65">
        <f t="shared" si="4"/>
        <v>3211.4349786333837</v>
      </c>
      <c r="J65">
        <f t="shared" si="5"/>
        <v>3.2114349786333838</v>
      </c>
      <c r="K65">
        <f>J65-J69</f>
        <v>-0.48118193681503785</v>
      </c>
    </row>
    <row r="66" spans="1:11">
      <c r="B66" t="s">
        <v>31</v>
      </c>
      <c r="C66">
        <v>1.68</v>
      </c>
      <c r="E66">
        <f t="shared" si="10"/>
        <v>0.16013071895424838</v>
      </c>
      <c r="F66">
        <f t="shared" si="1"/>
        <v>2.7140799822753965</v>
      </c>
      <c r="G66">
        <f t="shared" si="2"/>
        <v>2.7140799822753963E-3</v>
      </c>
      <c r="H66">
        <f t="shared" si="3"/>
        <v>4.8465713969203503E-2</v>
      </c>
      <c r="I66">
        <f t="shared" si="4"/>
        <v>48.465713969203506</v>
      </c>
      <c r="J66">
        <f t="shared" si="5"/>
        <v>4.8465713969203503E-2</v>
      </c>
    </row>
    <row r="67" spans="1:11">
      <c r="B67" t="s">
        <v>32</v>
      </c>
      <c r="C67">
        <v>140</v>
      </c>
      <c r="E67">
        <f t="shared" si="10"/>
        <v>12.37705352411235</v>
      </c>
      <c r="F67">
        <f t="shared" si="1"/>
        <v>209.78056820529406</v>
      </c>
      <c r="G67">
        <f t="shared" si="2"/>
        <v>0.20978056820529406</v>
      </c>
      <c r="H67">
        <f t="shared" si="3"/>
        <v>3.7460815750945367</v>
      </c>
      <c r="I67">
        <f t="shared" si="4"/>
        <v>3746.0815750945367</v>
      </c>
      <c r="J67">
        <f t="shared" si="5"/>
        <v>3.7460815750945367</v>
      </c>
      <c r="K67">
        <f>J67-J69</f>
        <v>5.346465964611502E-2</v>
      </c>
    </row>
    <row r="68" spans="1:11">
      <c r="B68" t="s">
        <v>33</v>
      </c>
      <c r="C68">
        <v>-0.9</v>
      </c>
      <c r="E68">
        <f t="shared" si="10"/>
        <v>-6.7744214803038341E-2</v>
      </c>
      <c r="F68">
        <f t="shared" si="1"/>
        <v>-1.1482070305599719</v>
      </c>
      <c r="G68">
        <f t="shared" si="2"/>
        <v>-1.1482070305599719E-3</v>
      </c>
      <c r="H68">
        <f t="shared" si="3"/>
        <v>-2.0503696974285213E-2</v>
      </c>
      <c r="I68">
        <f t="shared" si="4"/>
        <v>-20.503696974285212</v>
      </c>
      <c r="J68">
        <f t="shared" si="5"/>
        <v>-2.0503696974285213E-2</v>
      </c>
    </row>
    <row r="69" spans="1:11">
      <c r="B69" t="s">
        <v>70</v>
      </c>
      <c r="C69">
        <v>138</v>
      </c>
      <c r="E69">
        <f t="shared" si="10"/>
        <v>12.200406288641584</v>
      </c>
      <c r="F69">
        <f t="shared" si="1"/>
        <v>206.78654726511161</v>
      </c>
      <c r="G69">
        <f t="shared" si="2"/>
        <v>0.20678654726511161</v>
      </c>
      <c r="H69">
        <f t="shared" si="3"/>
        <v>3.6926169154484216</v>
      </c>
      <c r="I69">
        <f t="shared" si="4"/>
        <v>3692.6169154484214</v>
      </c>
      <c r="J69">
        <f t="shared" si="5"/>
        <v>3.6926169154484216</v>
      </c>
    </row>
    <row r="71" spans="1:11">
      <c r="A71" t="s">
        <v>34</v>
      </c>
      <c r="B71" t="s">
        <v>35</v>
      </c>
      <c r="C71">
        <v>133</v>
      </c>
      <c r="E71">
        <f t="shared" ref="E71:E76" si="11">(C71-5.979)/6.8277</f>
        <v>18.603775795655931</v>
      </c>
      <c r="F71">
        <f t="shared" si="1"/>
        <v>315.31823382467678</v>
      </c>
      <c r="G71">
        <f t="shared" si="2"/>
        <v>0.31531823382467677</v>
      </c>
      <c r="H71">
        <f t="shared" si="3"/>
        <v>5.630682746869228</v>
      </c>
      <c r="I71">
        <f t="shared" si="4"/>
        <v>5630.6827468692281</v>
      </c>
      <c r="J71">
        <f t="shared" si="5"/>
        <v>5.630682746869228</v>
      </c>
      <c r="K71">
        <f>J71-J76</f>
        <v>2.655292404700536</v>
      </c>
    </row>
    <row r="72" spans="1:11">
      <c r="B72" t="s">
        <v>36</v>
      </c>
      <c r="C72">
        <v>149</v>
      </c>
      <c r="E72">
        <f t="shared" si="11"/>
        <v>20.947171082502159</v>
      </c>
      <c r="F72">
        <f t="shared" si="1"/>
        <v>355.03679800851114</v>
      </c>
      <c r="G72">
        <f t="shared" si="2"/>
        <v>0.35503679800851112</v>
      </c>
      <c r="H72">
        <f t="shared" si="3"/>
        <v>6.3399428215805553</v>
      </c>
      <c r="I72">
        <f t="shared" si="4"/>
        <v>6339.9428215805556</v>
      </c>
      <c r="J72">
        <f t="shared" si="5"/>
        <v>6.3399428215805553</v>
      </c>
      <c r="K72">
        <f>J72-J76</f>
        <v>3.3645524794118633</v>
      </c>
    </row>
    <row r="73" spans="1:11">
      <c r="B73" t="s">
        <v>37</v>
      </c>
      <c r="C73">
        <v>135</v>
      </c>
      <c r="E73">
        <f t="shared" si="11"/>
        <v>18.896700206511706</v>
      </c>
      <c r="F73">
        <f t="shared" si="1"/>
        <v>320.28305434765599</v>
      </c>
      <c r="G73">
        <f t="shared" si="2"/>
        <v>0.32028305434765597</v>
      </c>
      <c r="H73">
        <f t="shared" si="3"/>
        <v>5.7193402562081426</v>
      </c>
      <c r="I73">
        <f t="shared" si="4"/>
        <v>5719.3402562081428</v>
      </c>
      <c r="J73">
        <f t="shared" si="5"/>
        <v>5.7193402562081426</v>
      </c>
      <c r="K73">
        <f>J73-J76</f>
        <v>2.7439499140394505</v>
      </c>
    </row>
    <row r="74" spans="1:11">
      <c r="B74" t="s">
        <v>37</v>
      </c>
      <c r="C74">
        <v>134</v>
      </c>
      <c r="E74">
        <f t="shared" si="11"/>
        <v>18.750238001083819</v>
      </c>
      <c r="F74">
        <f t="shared" si="1"/>
        <v>317.80064408616641</v>
      </c>
      <c r="G74">
        <f t="shared" si="2"/>
        <v>0.31780064408616643</v>
      </c>
      <c r="H74">
        <f t="shared" si="3"/>
        <v>5.6750115015386857</v>
      </c>
      <c r="I74">
        <f t="shared" si="4"/>
        <v>5675.0115015386855</v>
      </c>
      <c r="J74">
        <f t="shared" si="5"/>
        <v>5.6750115015386857</v>
      </c>
      <c r="K74">
        <f>J74-J76</f>
        <v>2.6996211593699937</v>
      </c>
    </row>
    <row r="75" spans="1:11">
      <c r="B75" t="s">
        <v>79</v>
      </c>
      <c r="C75">
        <v>0.16</v>
      </c>
      <c r="E75">
        <f t="shared" si="11"/>
        <v>-0.85226357338488801</v>
      </c>
      <c r="F75">
        <f t="shared" si="1"/>
        <v>-14.445145311608272</v>
      </c>
      <c r="G75">
        <f t="shared" si="2"/>
        <v>-1.4445145311608272E-2</v>
      </c>
      <c r="H75">
        <f t="shared" si="3"/>
        <v>-0.25794902342157627</v>
      </c>
      <c r="I75">
        <f t="shared" si="4"/>
        <v>-257.94902342157627</v>
      </c>
      <c r="J75">
        <f t="shared" si="5"/>
        <v>-0.25794902342157627</v>
      </c>
    </row>
    <row r="76" spans="1:11">
      <c r="B76" t="s">
        <v>70</v>
      </c>
      <c r="C76">
        <v>73.099999999999994</v>
      </c>
      <c r="E76">
        <f t="shared" si="11"/>
        <v>9.8306896905253591</v>
      </c>
      <c r="F76">
        <f t="shared" si="1"/>
        <v>166.62185916144676</v>
      </c>
      <c r="G76">
        <f t="shared" si="2"/>
        <v>0.16662185916144676</v>
      </c>
      <c r="H76">
        <f t="shared" si="3"/>
        <v>2.975390342168692</v>
      </c>
      <c r="I76">
        <f t="shared" si="4"/>
        <v>2975.3903421686919</v>
      </c>
      <c r="J76">
        <f t="shared" si="5"/>
        <v>2.975390342168692</v>
      </c>
    </row>
    <row r="77" spans="1:11">
      <c r="F77">
        <f t="shared" si="1"/>
        <v>0</v>
      </c>
      <c r="G77">
        <f t="shared" si="2"/>
        <v>0</v>
      </c>
      <c r="H77">
        <f t="shared" si="3"/>
        <v>0</v>
      </c>
      <c r="I77">
        <f t="shared" si="4"/>
        <v>0</v>
      </c>
      <c r="J77">
        <f t="shared" si="5"/>
        <v>0</v>
      </c>
    </row>
    <row r="78" spans="1:11">
      <c r="A78" s="1">
        <v>40248</v>
      </c>
      <c r="B78" t="s">
        <v>39</v>
      </c>
      <c r="C78">
        <v>107</v>
      </c>
      <c r="E78">
        <f>(C78+0.1803)/9.6981</f>
        <v>11.051680226023654</v>
      </c>
      <c r="F78">
        <f t="shared" si="1"/>
        <v>187.3166140004009</v>
      </c>
      <c r="G78">
        <f t="shared" si="2"/>
        <v>0.18731661400040089</v>
      </c>
      <c r="H78">
        <f t="shared" si="3"/>
        <v>3.3449395357214446</v>
      </c>
      <c r="I78">
        <f t="shared" si="4"/>
        <v>3344.9395357214448</v>
      </c>
      <c r="J78">
        <f t="shared" si="5"/>
        <v>3.3449395357214446</v>
      </c>
      <c r="K78">
        <f>J78-J83</f>
        <v>-0.1872511759561104</v>
      </c>
    </row>
    <row r="79" spans="1:11">
      <c r="A79" t="s">
        <v>38</v>
      </c>
      <c r="B79" t="s">
        <v>40</v>
      </c>
      <c r="C79">
        <v>75.5</v>
      </c>
      <c r="E79">
        <f t="shared" ref="E79:E83" si="12">(C79+0.1803)/9.6981</f>
        <v>7.8036213278889681</v>
      </c>
      <c r="F79">
        <f t="shared" si="1"/>
        <v>132.26476826930454</v>
      </c>
      <c r="G79">
        <f t="shared" si="2"/>
        <v>0.13226476826930453</v>
      </c>
      <c r="H79">
        <f t="shared" si="3"/>
        <v>2.3618708619518665</v>
      </c>
      <c r="I79">
        <f t="shared" si="4"/>
        <v>2361.8708619518666</v>
      </c>
      <c r="J79">
        <f t="shared" si="5"/>
        <v>2.3618708619518665</v>
      </c>
      <c r="K79">
        <f>J79-J83</f>
        <v>-1.1703198497256886</v>
      </c>
    </row>
    <row r="80" spans="1:11">
      <c r="B80" t="s">
        <v>41</v>
      </c>
      <c r="C80">
        <v>119</v>
      </c>
      <c r="E80">
        <f t="shared" si="12"/>
        <v>12.28903599674163</v>
      </c>
      <c r="F80">
        <f t="shared" si="1"/>
        <v>208.28874570748525</v>
      </c>
      <c r="G80">
        <f t="shared" si="2"/>
        <v>0.20828874570748523</v>
      </c>
      <c r="H80">
        <f t="shared" si="3"/>
        <v>3.719441887633665</v>
      </c>
      <c r="I80">
        <f t="shared" si="4"/>
        <v>3719.4418876336649</v>
      </c>
      <c r="J80">
        <f t="shared" si="5"/>
        <v>3.719441887633665</v>
      </c>
      <c r="K80">
        <f>J80-J83</f>
        <v>0.18725117595610996</v>
      </c>
    </row>
    <row r="81" spans="1:11">
      <c r="B81" t="s">
        <v>41</v>
      </c>
      <c r="C81">
        <v>111</v>
      </c>
      <c r="E81">
        <f t="shared" si="12"/>
        <v>11.464132149596313</v>
      </c>
      <c r="F81">
        <f t="shared" si="1"/>
        <v>194.30732456942906</v>
      </c>
      <c r="G81">
        <f t="shared" si="2"/>
        <v>0.19430732456942906</v>
      </c>
      <c r="H81">
        <f t="shared" si="3"/>
        <v>3.469773653025519</v>
      </c>
      <c r="I81">
        <f t="shared" si="4"/>
        <v>3469.7736530255188</v>
      </c>
      <c r="J81">
        <f t="shared" si="5"/>
        <v>3.469773653025519</v>
      </c>
      <c r="K81">
        <f>J81-J83</f>
        <v>-6.2417058652036062E-2</v>
      </c>
    </row>
    <row r="82" spans="1:11">
      <c r="B82" t="s">
        <v>79</v>
      </c>
      <c r="C82">
        <v>0.18</v>
      </c>
      <c r="E82">
        <f t="shared" si="12"/>
        <v>3.7151607015807213E-2</v>
      </c>
      <c r="F82">
        <f t="shared" si="1"/>
        <v>0.62968825450520705</v>
      </c>
      <c r="G82">
        <f t="shared" si="2"/>
        <v>6.2968825450520705E-4</v>
      </c>
      <c r="H82">
        <f t="shared" si="3"/>
        <v>1.1244433116164411E-2</v>
      </c>
      <c r="I82">
        <f t="shared" si="4"/>
        <v>11.24443311616441</v>
      </c>
      <c r="J82">
        <f t="shared" si="5"/>
        <v>1.1244433116164411E-2</v>
      </c>
    </row>
    <row r="83" spans="1:11">
      <c r="B83" t="s">
        <v>15</v>
      </c>
      <c r="C83">
        <v>113</v>
      </c>
      <c r="E83">
        <f t="shared" si="12"/>
        <v>11.670358111382642</v>
      </c>
      <c r="F83">
        <f t="shared" si="1"/>
        <v>197.80267985394309</v>
      </c>
      <c r="G83">
        <f t="shared" si="2"/>
        <v>0.19780267985394309</v>
      </c>
      <c r="H83">
        <f t="shared" si="3"/>
        <v>3.5321907116775551</v>
      </c>
      <c r="I83">
        <f t="shared" si="4"/>
        <v>3532.1907116775551</v>
      </c>
      <c r="J83">
        <f t="shared" si="5"/>
        <v>3.5321907116775551</v>
      </c>
    </row>
    <row r="84" spans="1:11">
      <c r="F84">
        <f t="shared" ref="F84:F114" si="13">((E84/(5.9*10^13))*(1*10^15))</f>
        <v>0</v>
      </c>
      <c r="G84">
        <f t="shared" ref="G84:G114" si="14">F84/1000</f>
        <v>0</v>
      </c>
      <c r="H84">
        <f t="shared" ref="H84:H114" si="15">G84/0.056</f>
        <v>0</v>
      </c>
      <c r="I84">
        <f t="shared" ref="I84:I114" si="16">H84*1000</f>
        <v>0</v>
      </c>
      <c r="J84">
        <f t="shared" ref="J84:J114" si="17">I84/1000</f>
        <v>0</v>
      </c>
    </row>
    <row r="85" spans="1:11">
      <c r="A85" s="1">
        <v>40250</v>
      </c>
      <c r="B85" t="s">
        <v>43</v>
      </c>
      <c r="C85">
        <v>76.3</v>
      </c>
      <c r="E85">
        <f>(C85-0.1188)/9.6346</f>
        <v>7.9070433645403027</v>
      </c>
      <c r="F85">
        <f t="shared" si="13"/>
        <v>134.01768414475089</v>
      </c>
      <c r="G85">
        <f t="shared" si="14"/>
        <v>0.13401768414475088</v>
      </c>
      <c r="H85">
        <f t="shared" si="15"/>
        <v>2.3931729311562657</v>
      </c>
      <c r="I85">
        <f t="shared" si="16"/>
        <v>2393.1729311562658</v>
      </c>
      <c r="J85">
        <f t="shared" si="17"/>
        <v>2.3931729311562657</v>
      </c>
      <c r="K85">
        <f>J85-J90</f>
        <v>1.0963562571520753</v>
      </c>
    </row>
    <row r="86" spans="1:11">
      <c r="A86" t="s">
        <v>42</v>
      </c>
      <c r="B86" t="s">
        <v>44</v>
      </c>
      <c r="C86">
        <v>117</v>
      </c>
      <c r="E86">
        <f t="shared" ref="E86:E90" si="18">(C86-0.1188)/9.6346</f>
        <v>12.131401407427397</v>
      </c>
      <c r="F86">
        <f t="shared" si="13"/>
        <v>205.61697300724401</v>
      </c>
      <c r="G86">
        <f t="shared" si="14"/>
        <v>0.20561697300724402</v>
      </c>
      <c r="H86">
        <f t="shared" si="15"/>
        <v>3.6717316608436432</v>
      </c>
      <c r="I86">
        <f t="shared" si="16"/>
        <v>3671.7316608436431</v>
      </c>
      <c r="J86">
        <f t="shared" si="17"/>
        <v>3.6717316608436432</v>
      </c>
      <c r="K86">
        <f>J86-J90</f>
        <v>2.3749149868394528</v>
      </c>
    </row>
    <row r="87" spans="1:11">
      <c r="B87" t="s">
        <v>45</v>
      </c>
      <c r="C87">
        <v>140</v>
      </c>
      <c r="E87">
        <f t="shared" si="18"/>
        <v>14.518630768272683</v>
      </c>
      <c r="F87">
        <f t="shared" si="13"/>
        <v>246.07848759784207</v>
      </c>
      <c r="G87">
        <f t="shared" si="14"/>
        <v>0.24607848759784207</v>
      </c>
      <c r="H87">
        <f t="shared" si="15"/>
        <v>4.3942587071043224</v>
      </c>
      <c r="I87">
        <f t="shared" si="16"/>
        <v>4394.2587071043226</v>
      </c>
      <c r="J87">
        <f t="shared" si="17"/>
        <v>4.3942587071043224</v>
      </c>
      <c r="K87">
        <f>J87-J90</f>
        <v>3.097442033100132</v>
      </c>
    </row>
    <row r="88" spans="1:11">
      <c r="B88" t="s">
        <v>45</v>
      </c>
      <c r="C88">
        <v>166</v>
      </c>
      <c r="E88">
        <f t="shared" si="18"/>
        <v>17.217237871836922</v>
      </c>
      <c r="F88">
        <f t="shared" si="13"/>
        <v>291.81759104808344</v>
      </c>
      <c r="G88">
        <f t="shared" si="14"/>
        <v>0.29181759104808347</v>
      </c>
      <c r="H88">
        <f t="shared" si="15"/>
        <v>5.2110284115729186</v>
      </c>
      <c r="I88">
        <f t="shared" si="16"/>
        <v>5211.0284115729182</v>
      </c>
      <c r="J88">
        <f t="shared" si="17"/>
        <v>5.2110284115729186</v>
      </c>
      <c r="K88">
        <f>J88-J90</f>
        <v>3.9142117375687282</v>
      </c>
    </row>
    <row r="89" spans="1:11">
      <c r="B89" t="s">
        <v>79</v>
      </c>
      <c r="C89">
        <v>1.76</v>
      </c>
      <c r="E89">
        <f t="shared" si="18"/>
        <v>0.17034438378344716</v>
      </c>
      <c r="F89">
        <f t="shared" si="13"/>
        <v>2.887192945482155</v>
      </c>
      <c r="G89">
        <f t="shared" si="14"/>
        <v>2.887192945482155E-3</v>
      </c>
      <c r="H89">
        <f t="shared" si="15"/>
        <v>5.1557016883609912E-2</v>
      </c>
      <c r="I89">
        <f t="shared" si="16"/>
        <v>51.557016883609911</v>
      </c>
      <c r="J89">
        <f t="shared" si="17"/>
        <v>5.1557016883609912E-2</v>
      </c>
    </row>
    <row r="90" spans="1:11">
      <c r="B90" t="s">
        <v>15</v>
      </c>
      <c r="C90">
        <v>41.4</v>
      </c>
      <c r="E90">
        <f t="shared" si="18"/>
        <v>4.2846822909098456</v>
      </c>
      <c r="F90">
        <f t="shared" si="13"/>
        <v>72.621733744234675</v>
      </c>
      <c r="G90">
        <f t="shared" si="14"/>
        <v>7.2621733744234668E-2</v>
      </c>
      <c r="H90">
        <f t="shared" si="15"/>
        <v>1.2968166740041904</v>
      </c>
      <c r="I90">
        <f t="shared" si="16"/>
        <v>1296.8166740041904</v>
      </c>
      <c r="J90">
        <f t="shared" si="17"/>
        <v>1.2968166740041904</v>
      </c>
    </row>
    <row r="91" spans="1:11">
      <c r="F91">
        <f t="shared" si="13"/>
        <v>0</v>
      </c>
      <c r="G91">
        <f t="shared" si="14"/>
        <v>0</v>
      </c>
      <c r="H91">
        <f t="shared" si="15"/>
        <v>0</v>
      </c>
      <c r="I91">
        <f t="shared" si="16"/>
        <v>0</v>
      </c>
      <c r="J91">
        <f t="shared" si="17"/>
        <v>0</v>
      </c>
    </row>
    <row r="92" spans="1:11">
      <c r="A92" s="1">
        <v>40253</v>
      </c>
      <c r="B92" t="s">
        <v>47</v>
      </c>
      <c r="C92">
        <v>135</v>
      </c>
      <c r="E92">
        <f>(C92-0.3008)/10.452</f>
        <v>12.887409108304629</v>
      </c>
      <c r="F92">
        <f t="shared" si="13"/>
        <v>218.43066285262083</v>
      </c>
      <c r="G92">
        <f t="shared" si="14"/>
        <v>0.21843066285262083</v>
      </c>
      <c r="H92">
        <f t="shared" si="15"/>
        <v>3.9005475509396574</v>
      </c>
      <c r="I92">
        <f t="shared" si="16"/>
        <v>3900.5475509396574</v>
      </c>
      <c r="J92">
        <f t="shared" si="17"/>
        <v>3.9005475509396574</v>
      </c>
      <c r="K92">
        <f>J92-J97</f>
        <v>3.7499918919094219</v>
      </c>
    </row>
    <row r="93" spans="1:11">
      <c r="A93" t="s">
        <v>46</v>
      </c>
      <c r="B93" t="s">
        <v>47</v>
      </c>
      <c r="C93">
        <v>139</v>
      </c>
      <c r="E93">
        <f t="shared" ref="E93:E104" si="19">(C93-0.3008)/10.452</f>
        <v>13.270110983543818</v>
      </c>
      <c r="F93">
        <f t="shared" si="13"/>
        <v>224.91713531430202</v>
      </c>
      <c r="G93">
        <f t="shared" si="14"/>
        <v>0.22491713531430202</v>
      </c>
      <c r="H93">
        <f t="shared" si="15"/>
        <v>4.0163774163268213</v>
      </c>
      <c r="I93">
        <f t="shared" si="16"/>
        <v>4016.3774163268213</v>
      </c>
      <c r="J93">
        <f t="shared" si="17"/>
        <v>4.0163774163268213</v>
      </c>
      <c r="K93">
        <f>J93-J97</f>
        <v>3.8658217572965858</v>
      </c>
    </row>
    <row r="94" spans="1:11">
      <c r="B94" t="s">
        <v>2</v>
      </c>
      <c r="C94">
        <v>121</v>
      </c>
      <c r="E94">
        <f t="shared" si="19"/>
        <v>11.547952544967471</v>
      </c>
      <c r="F94">
        <f t="shared" si="13"/>
        <v>195.7280092367368</v>
      </c>
      <c r="G94">
        <f t="shared" si="14"/>
        <v>0.19572800923673681</v>
      </c>
      <c r="H94">
        <f t="shared" si="15"/>
        <v>3.4951430220845858</v>
      </c>
      <c r="I94">
        <f t="shared" si="16"/>
        <v>3495.1430220845859</v>
      </c>
      <c r="J94">
        <f t="shared" si="17"/>
        <v>3.4951430220845858</v>
      </c>
      <c r="K94">
        <f>J94-J97</f>
        <v>3.3445873630543503</v>
      </c>
    </row>
    <row r="95" spans="1:11">
      <c r="B95" t="s">
        <v>2</v>
      </c>
      <c r="C95">
        <v>155</v>
      </c>
      <c r="E95">
        <f t="shared" si="19"/>
        <v>14.800918484500572</v>
      </c>
      <c r="F95">
        <f t="shared" si="13"/>
        <v>250.86302516102666</v>
      </c>
      <c r="G95">
        <f t="shared" si="14"/>
        <v>0.25086302516102665</v>
      </c>
      <c r="H95">
        <f t="shared" si="15"/>
        <v>4.479696877875476</v>
      </c>
      <c r="I95">
        <f t="shared" si="16"/>
        <v>4479.6968778754763</v>
      </c>
      <c r="J95">
        <f t="shared" si="17"/>
        <v>4.479696877875476</v>
      </c>
      <c r="K95">
        <f>J95-J97</f>
        <v>4.3291412188452405</v>
      </c>
    </row>
    <row r="96" spans="1:11">
      <c r="B96" t="s">
        <v>79</v>
      </c>
      <c r="C96">
        <v>4.26</v>
      </c>
      <c r="E96">
        <f t="shared" si="19"/>
        <v>0.37879831611174891</v>
      </c>
      <c r="F96">
        <f t="shared" si="13"/>
        <v>6.4203104425720161</v>
      </c>
      <c r="G96">
        <f t="shared" si="14"/>
        <v>6.4203104425720157E-3</v>
      </c>
      <c r="H96">
        <f t="shared" si="15"/>
        <v>0.11464840076021457</v>
      </c>
      <c r="I96">
        <f t="shared" si="16"/>
        <v>114.64840076021457</v>
      </c>
      <c r="J96">
        <f t="shared" si="17"/>
        <v>0.11464840076021457</v>
      </c>
    </row>
    <row r="97" spans="1:11">
      <c r="B97" t="s">
        <v>48</v>
      </c>
      <c r="C97">
        <v>5.5</v>
      </c>
      <c r="E97">
        <f t="shared" si="19"/>
        <v>0.49743589743589745</v>
      </c>
      <c r="F97">
        <f t="shared" si="13"/>
        <v>8.4311169056931767</v>
      </c>
      <c r="G97">
        <f t="shared" si="14"/>
        <v>8.4311169056931774E-3</v>
      </c>
      <c r="H97">
        <f t="shared" si="15"/>
        <v>0.15055565903023529</v>
      </c>
      <c r="I97">
        <f t="shared" si="16"/>
        <v>150.55565903023529</v>
      </c>
      <c r="J97">
        <f t="shared" si="17"/>
        <v>0.15055565903023529</v>
      </c>
    </row>
    <row r="99" spans="1:11">
      <c r="A99" t="s">
        <v>0</v>
      </c>
      <c r="B99" t="s">
        <v>1</v>
      </c>
      <c r="C99">
        <v>132</v>
      </c>
      <c r="E99">
        <f t="shared" si="19"/>
        <v>12.600382701875239</v>
      </c>
      <c r="F99">
        <f t="shared" si="13"/>
        <v>213.56580850635999</v>
      </c>
      <c r="G99">
        <f t="shared" si="14"/>
        <v>0.21356580850635998</v>
      </c>
      <c r="H99">
        <f t="shared" si="15"/>
        <v>3.8136751518992851</v>
      </c>
      <c r="I99">
        <f t="shared" si="16"/>
        <v>3813.6751518992851</v>
      </c>
      <c r="J99">
        <f t="shared" si="17"/>
        <v>3.8136751518992851</v>
      </c>
      <c r="K99">
        <f>J99-J104</f>
        <v>3.6219998906566069</v>
      </c>
    </row>
    <row r="100" spans="1:11">
      <c r="B100" t="s">
        <v>1</v>
      </c>
      <c r="C100">
        <v>152</v>
      </c>
      <c r="E100">
        <f t="shared" si="19"/>
        <v>14.513892078071182</v>
      </c>
      <c r="F100">
        <f t="shared" si="13"/>
        <v>245.99817081476581</v>
      </c>
      <c r="G100">
        <f t="shared" si="14"/>
        <v>0.24599817081476583</v>
      </c>
      <c r="H100">
        <f t="shared" si="15"/>
        <v>4.3928244788351041</v>
      </c>
      <c r="I100">
        <f t="shared" si="16"/>
        <v>4392.8244788351039</v>
      </c>
      <c r="J100">
        <f t="shared" si="17"/>
        <v>4.3928244788351041</v>
      </c>
      <c r="K100">
        <f>J100-J104</f>
        <v>4.2011492175924259</v>
      </c>
    </row>
    <row r="101" spans="1:11">
      <c r="B101" t="s">
        <v>3</v>
      </c>
      <c r="C101">
        <v>148</v>
      </c>
      <c r="E101">
        <f t="shared" si="19"/>
        <v>14.131190202831993</v>
      </c>
      <c r="F101">
        <f t="shared" si="13"/>
        <v>239.51169835308465</v>
      </c>
      <c r="G101">
        <f t="shared" si="14"/>
        <v>0.23951169835308467</v>
      </c>
      <c r="H101">
        <f t="shared" si="15"/>
        <v>4.2769946134479406</v>
      </c>
      <c r="I101">
        <f t="shared" si="16"/>
        <v>4276.9946134479405</v>
      </c>
      <c r="J101">
        <f t="shared" si="17"/>
        <v>4.2769946134479406</v>
      </c>
      <c r="K101">
        <f>J101-J104</f>
        <v>4.0853193522052624</v>
      </c>
    </row>
    <row r="102" spans="1:11">
      <c r="B102" t="s">
        <v>3</v>
      </c>
      <c r="C102">
        <v>149</v>
      </c>
      <c r="E102">
        <f t="shared" si="19"/>
        <v>14.226865671641789</v>
      </c>
      <c r="F102">
        <f t="shared" si="13"/>
        <v>241.13331646850492</v>
      </c>
      <c r="G102">
        <f t="shared" si="14"/>
        <v>0.24113331646850492</v>
      </c>
      <c r="H102">
        <f t="shared" si="15"/>
        <v>4.3059520797947304</v>
      </c>
      <c r="I102">
        <f t="shared" si="16"/>
        <v>4305.9520797947307</v>
      </c>
      <c r="J102">
        <f t="shared" si="17"/>
        <v>4.3059520797947304</v>
      </c>
      <c r="K102">
        <f>J102-J104</f>
        <v>4.1142768185520522</v>
      </c>
    </row>
    <row r="103" spans="1:11">
      <c r="B103" t="s">
        <v>69</v>
      </c>
      <c r="C103">
        <v>0.98</v>
      </c>
      <c r="E103">
        <f t="shared" si="19"/>
        <v>6.4982778415614242E-2</v>
      </c>
      <c r="F103">
        <f t="shared" si="13"/>
        <v>1.1014030239934618</v>
      </c>
      <c r="G103">
        <f t="shared" si="14"/>
        <v>1.1014030239934619E-3</v>
      </c>
      <c r="H103">
        <f t="shared" si="15"/>
        <v>1.9667911142740389E-2</v>
      </c>
      <c r="I103">
        <f t="shared" si="16"/>
        <v>19.66791114274039</v>
      </c>
      <c r="J103">
        <f t="shared" si="17"/>
        <v>1.9667911142740389E-2</v>
      </c>
    </row>
    <row r="104" spans="1:11">
      <c r="B104" t="s">
        <v>4</v>
      </c>
      <c r="C104">
        <v>6.92</v>
      </c>
      <c r="E104">
        <f t="shared" si="19"/>
        <v>0.63329506314580941</v>
      </c>
      <c r="F104">
        <f t="shared" si="13"/>
        <v>10.73381462958999</v>
      </c>
      <c r="G104">
        <f t="shared" si="14"/>
        <v>1.0733814629589989E-2</v>
      </c>
      <c r="H104">
        <f t="shared" si="15"/>
        <v>0.19167526124267836</v>
      </c>
      <c r="I104">
        <f t="shared" si="16"/>
        <v>191.67526124267837</v>
      </c>
      <c r="J104">
        <f t="shared" si="17"/>
        <v>0.19167526124267836</v>
      </c>
    </row>
    <row r="105" spans="1:11">
      <c r="F105">
        <f t="shared" si="13"/>
        <v>0</v>
      </c>
      <c r="G105">
        <f t="shared" si="14"/>
        <v>0</v>
      </c>
      <c r="H105">
        <f t="shared" si="15"/>
        <v>0</v>
      </c>
      <c r="I105">
        <f t="shared" si="16"/>
        <v>0</v>
      </c>
      <c r="J105">
        <f t="shared" si="17"/>
        <v>0</v>
      </c>
    </row>
    <row r="106" spans="1:11">
      <c r="A106" s="1">
        <v>40255</v>
      </c>
      <c r="B106" t="s">
        <v>6</v>
      </c>
      <c r="C106">
        <v>131</v>
      </c>
      <c r="E106">
        <f>(C106+0.0844)/8.8139</f>
        <v>14.872462814418133</v>
      </c>
      <c r="F106">
        <f t="shared" si="13"/>
        <v>252.07564092234128</v>
      </c>
      <c r="G106">
        <f t="shared" si="14"/>
        <v>0.2520756409223413</v>
      </c>
      <c r="H106">
        <f t="shared" si="15"/>
        <v>4.5013507307560943</v>
      </c>
      <c r="I106">
        <f t="shared" si="16"/>
        <v>4501.350730756094</v>
      </c>
      <c r="J106">
        <f t="shared" si="17"/>
        <v>4.5013507307560943</v>
      </c>
      <c r="K106">
        <f>J106-J109</f>
        <v>4.3130200983714726</v>
      </c>
    </row>
    <row r="107" spans="1:11">
      <c r="A107" t="s">
        <v>5</v>
      </c>
      <c r="B107" t="s">
        <v>6</v>
      </c>
      <c r="C107">
        <v>138</v>
      </c>
      <c r="E107">
        <f t="shared" ref="E107:E109" si="20">(C107+0.0844)/8.8139</f>
        <v>15.666662884761568</v>
      </c>
      <c r="F107">
        <f t="shared" si="13"/>
        <v>265.53665906375534</v>
      </c>
      <c r="G107">
        <f t="shared" si="14"/>
        <v>0.26553665906375534</v>
      </c>
      <c r="H107">
        <f t="shared" si="15"/>
        <v>4.7417260547099165</v>
      </c>
      <c r="I107">
        <f t="shared" si="16"/>
        <v>4741.7260547099168</v>
      </c>
      <c r="J107">
        <f t="shared" si="17"/>
        <v>4.7417260547099165</v>
      </c>
      <c r="K107">
        <f>J107-J109</f>
        <v>4.5533954223252948</v>
      </c>
    </row>
    <row r="108" spans="1:11">
      <c r="B108" t="s">
        <v>79</v>
      </c>
      <c r="C108">
        <v>8.5999999999999993E-2</v>
      </c>
      <c r="E108">
        <f t="shared" si="20"/>
        <v>1.9333098855217327E-2</v>
      </c>
      <c r="F108">
        <f t="shared" si="13"/>
        <v>0.32767964161385305</v>
      </c>
      <c r="G108">
        <f t="shared" si="14"/>
        <v>3.2767964161385302E-4</v>
      </c>
      <c r="H108">
        <f t="shared" si="15"/>
        <v>5.8514221716759471E-3</v>
      </c>
      <c r="I108">
        <f t="shared" si="16"/>
        <v>5.8514221716759467</v>
      </c>
      <c r="J108">
        <f t="shared" si="17"/>
        <v>5.8514221716759471E-3</v>
      </c>
    </row>
    <row r="109" spans="1:11">
      <c r="B109" t="s">
        <v>70</v>
      </c>
      <c r="C109">
        <v>5.4</v>
      </c>
      <c r="E109">
        <f t="shared" si="20"/>
        <v>0.62224440939879055</v>
      </c>
      <c r="F109">
        <f t="shared" si="13"/>
        <v>10.546515413538822</v>
      </c>
      <c r="G109">
        <f t="shared" si="14"/>
        <v>1.0546515413538822E-2</v>
      </c>
      <c r="H109">
        <f t="shared" si="15"/>
        <v>0.18833063238462183</v>
      </c>
      <c r="I109">
        <f t="shared" si="16"/>
        <v>188.33063238462182</v>
      </c>
      <c r="J109">
        <f t="shared" si="17"/>
        <v>0.18833063238462183</v>
      </c>
    </row>
    <row r="110" spans="1:11">
      <c r="F110">
        <f t="shared" si="13"/>
        <v>0</v>
      </c>
      <c r="G110">
        <f t="shared" si="14"/>
        <v>0</v>
      </c>
      <c r="H110">
        <f t="shared" si="15"/>
        <v>0</v>
      </c>
      <c r="I110">
        <f t="shared" si="16"/>
        <v>0</v>
      </c>
      <c r="J110">
        <f t="shared" si="17"/>
        <v>0</v>
      </c>
    </row>
    <row r="111" spans="1:11">
      <c r="A111" s="1">
        <v>40261</v>
      </c>
      <c r="B111" t="s">
        <v>8</v>
      </c>
      <c r="C111">
        <v>150</v>
      </c>
      <c r="E111">
        <f>(C111+0.3232)/11.381</f>
        <v>13.208259379667869</v>
      </c>
      <c r="F111">
        <f t="shared" si="13"/>
        <v>223.86880304521813</v>
      </c>
      <c r="G111">
        <f t="shared" si="14"/>
        <v>0.22386880304521814</v>
      </c>
      <c r="H111">
        <f t="shared" si="15"/>
        <v>3.997657197236038</v>
      </c>
      <c r="I111">
        <f t="shared" si="16"/>
        <v>3997.657197236038</v>
      </c>
      <c r="J111">
        <f t="shared" si="17"/>
        <v>3.997657197236038</v>
      </c>
      <c r="K111">
        <f>J111-J114</f>
        <v>3.8108839910534384</v>
      </c>
    </row>
    <row r="112" spans="1:11">
      <c r="A112" t="s">
        <v>7</v>
      </c>
      <c r="B112" t="s">
        <v>8</v>
      </c>
      <c r="C112">
        <v>146</v>
      </c>
      <c r="E112">
        <f t="shared" ref="E112:E114" si="21">(C112+0.3232)/11.381</f>
        <v>12.856796415077762</v>
      </c>
      <c r="F112">
        <f t="shared" si="13"/>
        <v>217.91180364538579</v>
      </c>
      <c r="G112">
        <f t="shared" si="14"/>
        <v>0.21791180364538579</v>
      </c>
      <c r="H112">
        <f t="shared" si="15"/>
        <v>3.8912822079533176</v>
      </c>
      <c r="I112">
        <f t="shared" si="16"/>
        <v>3891.2822079533175</v>
      </c>
      <c r="J112">
        <f t="shared" si="17"/>
        <v>3.8912822079533176</v>
      </c>
      <c r="K112">
        <f>J112-J114</f>
        <v>3.7045090017707181</v>
      </c>
    </row>
    <row r="113" spans="2:10">
      <c r="B113" t="s">
        <v>79</v>
      </c>
      <c r="C113" t="s">
        <v>9</v>
      </c>
      <c r="E113" t="e">
        <f t="shared" si="21"/>
        <v>#VALUE!</v>
      </c>
      <c r="F113" t="e">
        <f t="shared" si="13"/>
        <v>#VALUE!</v>
      </c>
      <c r="G113" t="e">
        <f t="shared" si="14"/>
        <v>#VALUE!</v>
      </c>
      <c r="H113" t="e">
        <f t="shared" si="15"/>
        <v>#VALUE!</v>
      </c>
      <c r="I113" t="e">
        <f t="shared" si="16"/>
        <v>#VALUE!</v>
      </c>
      <c r="J113" t="e">
        <f t="shared" si="17"/>
        <v>#VALUE!</v>
      </c>
    </row>
    <row r="114" spans="2:10">
      <c r="B114" t="s">
        <v>15</v>
      </c>
      <c r="C114">
        <v>6.7</v>
      </c>
      <c r="E114">
        <f t="shared" si="21"/>
        <v>0.61709867322730871</v>
      </c>
      <c r="F114">
        <f t="shared" si="13"/>
        <v>10.459299546225573</v>
      </c>
      <c r="G114">
        <f t="shared" si="14"/>
        <v>1.0459299546225573E-2</v>
      </c>
      <c r="H114">
        <f t="shared" si="15"/>
        <v>0.18677320618259952</v>
      </c>
      <c r="I114">
        <f t="shared" si="16"/>
        <v>186.77320618259952</v>
      </c>
      <c r="J114">
        <f t="shared" si="17"/>
        <v>0.18677320618259952</v>
      </c>
    </row>
  </sheetData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114"/>
  <sheetViews>
    <sheetView workbookViewId="0">
      <selection activeCell="A18" sqref="A18:J117"/>
    </sheetView>
  </sheetViews>
  <sheetFormatPr baseColWidth="10" defaultRowHeight="13" x14ac:dyDescent="0"/>
  <cols>
    <col min="2" max="2" width="19" customWidth="1"/>
    <col min="4" max="4" width="13.85546875" customWidth="1"/>
    <col min="8" max="8" width="13" customWidth="1"/>
    <col min="10" max="10" width="21.85546875" customWidth="1"/>
  </cols>
  <sheetData>
    <row r="4" spans="1:12">
      <c r="A4" t="s">
        <v>49</v>
      </c>
      <c r="B4" s="1">
        <v>40177</v>
      </c>
      <c r="C4" s="1">
        <v>40232</v>
      </c>
      <c r="D4" s="1">
        <v>40234</v>
      </c>
      <c r="E4" s="1">
        <v>40241</v>
      </c>
      <c r="F4" s="1">
        <v>40242</v>
      </c>
      <c r="G4" s="1">
        <v>40243</v>
      </c>
      <c r="H4" s="1">
        <v>40248</v>
      </c>
      <c r="I4" s="1">
        <v>40250</v>
      </c>
      <c r="J4" s="1">
        <v>40253</v>
      </c>
      <c r="K4" s="1">
        <v>40255</v>
      </c>
      <c r="L4" s="1">
        <v>40264</v>
      </c>
    </row>
    <row r="5" spans="1:12">
      <c r="A5">
        <v>0</v>
      </c>
      <c r="B5">
        <v>0.38</v>
      </c>
      <c r="C5">
        <v>1.26</v>
      </c>
      <c r="D5">
        <v>0.16</v>
      </c>
      <c r="E5">
        <v>0.26</v>
      </c>
      <c r="F5">
        <v>0.16</v>
      </c>
      <c r="G5">
        <v>-0.1</v>
      </c>
      <c r="H5">
        <v>0.1</v>
      </c>
      <c r="I5">
        <v>1.08</v>
      </c>
      <c r="J5">
        <v>-0.3</v>
      </c>
      <c r="K5">
        <v>-1.8</v>
      </c>
      <c r="L5">
        <v>0.5</v>
      </c>
    </row>
    <row r="6" spans="1:12">
      <c r="A6">
        <v>3.9E-2</v>
      </c>
      <c r="B6">
        <v>0.62</v>
      </c>
      <c r="C6">
        <v>0.64</v>
      </c>
      <c r="D6">
        <v>0.4</v>
      </c>
      <c r="E6">
        <v>0.52</v>
      </c>
      <c r="F6">
        <v>0.38</v>
      </c>
      <c r="G6">
        <v>5.72</v>
      </c>
      <c r="H6">
        <v>0.44</v>
      </c>
      <c r="I6">
        <v>0.6</v>
      </c>
      <c r="J6">
        <v>0.8</v>
      </c>
      <c r="K6">
        <v>0.62</v>
      </c>
      <c r="L6">
        <v>0.7</v>
      </c>
    </row>
    <row r="7" spans="1:12">
      <c r="A7">
        <v>7.8E-2</v>
      </c>
      <c r="B7">
        <v>0.9</v>
      </c>
      <c r="C7">
        <v>0.54</v>
      </c>
      <c r="D7">
        <v>0.68</v>
      </c>
      <c r="E7">
        <v>0.98</v>
      </c>
      <c r="F7">
        <v>0.78</v>
      </c>
      <c r="G7">
        <v>0.8</v>
      </c>
      <c r="H7">
        <v>0.64</v>
      </c>
      <c r="I7">
        <v>1.02</v>
      </c>
      <c r="J7">
        <v>1.06</v>
      </c>
      <c r="K7">
        <v>0.76</v>
      </c>
      <c r="L7">
        <v>7.1</v>
      </c>
    </row>
    <row r="8" spans="1:12">
      <c r="A8">
        <v>0.156</v>
      </c>
      <c r="B8">
        <v>1.56</v>
      </c>
      <c r="C8">
        <v>1.1599999999999999</v>
      </c>
      <c r="D8">
        <v>1.44</v>
      </c>
      <c r="E8">
        <v>1.96</v>
      </c>
      <c r="F8">
        <v>1.36</v>
      </c>
      <c r="G8">
        <v>1.63</v>
      </c>
      <c r="H8">
        <v>1.3</v>
      </c>
      <c r="I8">
        <v>1.9</v>
      </c>
      <c r="J8">
        <v>1.88</v>
      </c>
      <c r="K8">
        <v>1.08</v>
      </c>
      <c r="L8">
        <v>1.9</v>
      </c>
    </row>
    <row r="9" spans="1:12">
      <c r="A9">
        <v>0.313</v>
      </c>
      <c r="B9">
        <v>3.2</v>
      </c>
      <c r="C9">
        <v>2.62</v>
      </c>
      <c r="D9">
        <v>2.76</v>
      </c>
      <c r="E9">
        <v>3.9</v>
      </c>
      <c r="F9">
        <v>3.3</v>
      </c>
      <c r="G9">
        <v>3.44</v>
      </c>
      <c r="H9">
        <v>2.36</v>
      </c>
      <c r="I9">
        <v>3.02</v>
      </c>
      <c r="J9">
        <v>4.5999999999999996</v>
      </c>
      <c r="K9">
        <v>2.48</v>
      </c>
      <c r="L9">
        <v>3.6</v>
      </c>
    </row>
    <row r="10" spans="1:12">
      <c r="A10">
        <v>0.625</v>
      </c>
      <c r="B10">
        <v>6.18</v>
      </c>
      <c r="C10">
        <v>4.9800000000000004</v>
      </c>
      <c r="D10">
        <v>3.52</v>
      </c>
      <c r="E10">
        <v>7.74</v>
      </c>
      <c r="F10">
        <v>7</v>
      </c>
      <c r="G10">
        <v>7.1</v>
      </c>
      <c r="H10">
        <v>5.54</v>
      </c>
      <c r="I10">
        <v>5.98</v>
      </c>
      <c r="J10">
        <v>6.28</v>
      </c>
      <c r="K10">
        <v>6.08</v>
      </c>
      <c r="L10">
        <v>6.5</v>
      </c>
    </row>
    <row r="11" spans="1:12">
      <c r="A11">
        <v>1.25</v>
      </c>
      <c r="B11">
        <v>12.5</v>
      </c>
      <c r="C11">
        <v>10.7</v>
      </c>
      <c r="D11">
        <v>12.8</v>
      </c>
      <c r="E11">
        <v>16.100000000000001</v>
      </c>
      <c r="F11">
        <v>12.9</v>
      </c>
      <c r="G11">
        <v>14.7</v>
      </c>
      <c r="H11">
        <v>11.6</v>
      </c>
      <c r="I11">
        <v>11.8</v>
      </c>
      <c r="J11">
        <v>12.7</v>
      </c>
      <c r="K11">
        <v>10.3</v>
      </c>
      <c r="L11">
        <v>13.3</v>
      </c>
    </row>
    <row r="12" spans="1:12">
      <c r="A12">
        <v>2.5</v>
      </c>
      <c r="B12">
        <v>25.1</v>
      </c>
      <c r="C12">
        <v>23.1</v>
      </c>
      <c r="D12">
        <v>26.9</v>
      </c>
      <c r="E12">
        <v>32.6</v>
      </c>
      <c r="F12">
        <v>28.1</v>
      </c>
      <c r="G12">
        <v>29.4</v>
      </c>
      <c r="H12">
        <v>25</v>
      </c>
      <c r="I12">
        <v>24.2</v>
      </c>
      <c r="J12">
        <v>26.5</v>
      </c>
      <c r="K12">
        <v>21.5</v>
      </c>
      <c r="L12">
        <v>28</v>
      </c>
    </row>
    <row r="13" spans="1:12">
      <c r="A13">
        <v>5</v>
      </c>
      <c r="B13">
        <v>55.3</v>
      </c>
      <c r="C13">
        <v>47</v>
      </c>
      <c r="D13">
        <v>55.1</v>
      </c>
      <c r="E13">
        <v>63.9</v>
      </c>
      <c r="F13">
        <v>57.1</v>
      </c>
      <c r="G13">
        <v>56.2</v>
      </c>
      <c r="H13">
        <v>48</v>
      </c>
      <c r="I13">
        <v>48.4</v>
      </c>
      <c r="J13">
        <v>52.7</v>
      </c>
      <c r="K13">
        <v>44.3</v>
      </c>
      <c r="L13">
        <v>56.8</v>
      </c>
    </row>
    <row r="14" spans="1:12">
      <c r="A14">
        <v>25</v>
      </c>
      <c r="E14">
        <v>117</v>
      </c>
      <c r="F14">
        <v>158</v>
      </c>
      <c r="G14">
        <v>173</v>
      </c>
      <c r="H14">
        <v>139</v>
      </c>
      <c r="I14">
        <v>166</v>
      </c>
      <c r="J14">
        <v>166</v>
      </c>
      <c r="K14">
        <v>125</v>
      </c>
      <c r="L14">
        <v>159</v>
      </c>
    </row>
    <row r="18" spans="1:15" ht="12" customHeight="1">
      <c r="A18" s="2" t="s">
        <v>50</v>
      </c>
      <c r="B18" s="2" t="s">
        <v>51</v>
      </c>
      <c r="C18" s="2" t="s">
        <v>52</v>
      </c>
      <c r="D18" s="2" t="s">
        <v>59</v>
      </c>
      <c r="E18" s="2" t="s">
        <v>53</v>
      </c>
      <c r="F18" s="2" t="s">
        <v>54</v>
      </c>
      <c r="G18" s="2" t="s">
        <v>55</v>
      </c>
      <c r="H18" s="2" t="s">
        <v>56</v>
      </c>
      <c r="I18" s="2" t="s">
        <v>57</v>
      </c>
      <c r="J18" s="2" t="s">
        <v>58</v>
      </c>
      <c r="L18" s="3"/>
      <c r="M18" s="3"/>
      <c r="N18" s="3"/>
      <c r="O18" s="3"/>
    </row>
    <row r="19" spans="1:15">
      <c r="A19" s="1">
        <v>40177</v>
      </c>
      <c r="B19" t="s">
        <v>66</v>
      </c>
      <c r="C19">
        <v>0.72</v>
      </c>
    </row>
    <row r="20" spans="1:15">
      <c r="A20" t="s">
        <v>65</v>
      </c>
      <c r="B20" t="s">
        <v>67</v>
      </c>
      <c r="C20">
        <v>5.5</v>
      </c>
      <c r="D20">
        <f>C20-C22</f>
        <v>-4.0399999999999991</v>
      </c>
      <c r="E20">
        <f>(D20+0.3093)/10.895</f>
        <v>-0.34242312987608992</v>
      </c>
      <c r="F20">
        <f t="shared" ref="F20" si="0">((E20/(5.9*10^13))*(1*10^15))</f>
        <v>-5.8037818623066091</v>
      </c>
      <c r="G20">
        <f t="shared" ref="G20" si="1">F20/1000</f>
        <v>-5.803781862306609E-3</v>
      </c>
      <c r="H20">
        <f t="shared" ref="H20" si="2">G20/0.056</f>
        <v>-0.10363896182690373</v>
      </c>
      <c r="I20">
        <f t="shared" ref="I20" si="3">H20*1000</f>
        <v>-103.63896182690372</v>
      </c>
      <c r="J20">
        <f t="shared" ref="J20" si="4">I20/1000</f>
        <v>-0.10363896182690373</v>
      </c>
    </row>
    <row r="21" spans="1:15">
      <c r="B21" t="s">
        <v>69</v>
      </c>
      <c r="C21">
        <v>0</v>
      </c>
    </row>
    <row r="22" spans="1:15">
      <c r="B22" t="s">
        <v>70</v>
      </c>
      <c r="C22">
        <v>9.5399999999999991</v>
      </c>
    </row>
    <row r="23" spans="1:15">
      <c r="B23" t="s">
        <v>68</v>
      </c>
      <c r="C23">
        <v>2.76</v>
      </c>
    </row>
    <row r="24" spans="1:15">
      <c r="B24" t="s">
        <v>71</v>
      </c>
      <c r="C24">
        <v>17.8</v>
      </c>
      <c r="D24">
        <f>C24-C26</f>
        <v>11.56</v>
      </c>
    </row>
    <row r="25" spans="1:15">
      <c r="B25" t="s">
        <v>72</v>
      </c>
      <c r="C25">
        <v>0</v>
      </c>
    </row>
    <row r="26" spans="1:15">
      <c r="B26" t="s">
        <v>73</v>
      </c>
      <c r="C26">
        <v>6.24</v>
      </c>
    </row>
    <row r="28" spans="1:15">
      <c r="A28" s="1">
        <v>40232</v>
      </c>
      <c r="B28" t="s">
        <v>75</v>
      </c>
      <c r="C28">
        <v>0.62</v>
      </c>
    </row>
    <row r="29" spans="1:15">
      <c r="A29" t="s">
        <v>74</v>
      </c>
      <c r="B29" t="s">
        <v>76</v>
      </c>
      <c r="C29">
        <v>81.5</v>
      </c>
      <c r="D29">
        <f>C29-C33</f>
        <v>-17.200000000000003</v>
      </c>
      <c r="E29">
        <f>(D29+0.5593)/9.4754</f>
        <v>-1.7562002659518334</v>
      </c>
      <c r="F29">
        <f t="shared" ref="F29" si="5">((E29/(5.9*10^13))*(1*10^15))</f>
        <v>-29.76610620257345</v>
      </c>
      <c r="G29">
        <f t="shared" ref="G29" si="6">F29/1000</f>
        <v>-2.9766106202573452E-2</v>
      </c>
      <c r="H29">
        <f t="shared" ref="H29" si="7">G29/0.056</f>
        <v>-0.5315376107602402</v>
      </c>
      <c r="I29">
        <f t="shared" ref="I29" si="8">H29*1000</f>
        <v>-531.53761076024023</v>
      </c>
      <c r="J29">
        <f t="shared" ref="J29" si="9">I29/1000</f>
        <v>-0.5315376107602402</v>
      </c>
    </row>
    <row r="30" spans="1:15">
      <c r="B30" t="s">
        <v>77</v>
      </c>
      <c r="C30">
        <v>1.1000000000000001</v>
      </c>
    </row>
    <row r="31" spans="1:15">
      <c r="B31" t="s">
        <v>78</v>
      </c>
      <c r="C31">
        <v>133</v>
      </c>
      <c r="D31">
        <f>C31-C33</f>
        <v>34.299999999999997</v>
      </c>
      <c r="E31">
        <f>(D31+0.5593)/9.4754</f>
        <v>3.678926483314688</v>
      </c>
      <c r="F31">
        <f t="shared" ref="F31" si="10">((E31/(5.9*10^13))*(1*10^15))</f>
        <v>62.354686157876067</v>
      </c>
      <c r="G31">
        <f t="shared" ref="G31" si="11">F31/1000</f>
        <v>6.2354686157876066E-2</v>
      </c>
      <c r="H31">
        <f t="shared" ref="H31" si="12">G31/0.056</f>
        <v>1.1134765385335013</v>
      </c>
      <c r="I31">
        <f t="shared" ref="I31" si="13">H31*1000</f>
        <v>1113.4765385335013</v>
      </c>
      <c r="J31">
        <f t="shared" ref="J31" si="14">I31/1000</f>
        <v>1.1134765385335013</v>
      </c>
    </row>
    <row r="32" spans="1:15">
      <c r="B32" t="s">
        <v>79</v>
      </c>
      <c r="C32">
        <v>-0.2</v>
      </c>
    </row>
    <row r="33" spans="1:10">
      <c r="B33" t="s">
        <v>80</v>
      </c>
      <c r="C33">
        <v>98.7</v>
      </c>
    </row>
    <row r="35" spans="1:10">
      <c r="A35" s="1">
        <v>40234</v>
      </c>
      <c r="B35" t="s">
        <v>81</v>
      </c>
      <c r="C35">
        <v>42.4</v>
      </c>
      <c r="D35">
        <f>C35-C37</f>
        <v>3.2999999999999972</v>
      </c>
      <c r="E35">
        <f>(D35+0.7387)/11.084</f>
        <v>0.36437206784554288</v>
      </c>
      <c r="F35">
        <f t="shared" ref="F35:F36" si="15">((E35/(5.9*10^13))*(1*10^15))</f>
        <v>6.1757977600939471</v>
      </c>
      <c r="G35">
        <f t="shared" ref="G35:G36" si="16">F35/1000</f>
        <v>6.1757977600939472E-3</v>
      </c>
      <c r="H35">
        <f t="shared" ref="H35:H36" si="17">G35/0.056</f>
        <v>0.11028210285882048</v>
      </c>
      <c r="I35">
        <f t="shared" ref="I35:I36" si="18">H35*1000</f>
        <v>110.28210285882048</v>
      </c>
      <c r="J35">
        <f t="shared" ref="J35:J36" si="19">I35/1000</f>
        <v>0.11028210285882048</v>
      </c>
    </row>
    <row r="36" spans="1:10">
      <c r="A36" t="s">
        <v>74</v>
      </c>
      <c r="B36" t="s">
        <v>82</v>
      </c>
      <c r="C36">
        <v>97.1</v>
      </c>
      <c r="D36">
        <f>C36-C37</f>
        <v>57.999999999999993</v>
      </c>
      <c r="E36">
        <f>(D36+0.7387)/11.084</f>
        <v>5.2994135691086246</v>
      </c>
      <c r="F36">
        <f t="shared" si="15"/>
        <v>89.820568967942791</v>
      </c>
      <c r="G36">
        <f t="shared" si="16"/>
        <v>8.9820568967942785E-2</v>
      </c>
      <c r="H36">
        <f t="shared" si="17"/>
        <v>1.6039387315704068</v>
      </c>
      <c r="I36">
        <f t="shared" si="18"/>
        <v>1603.9387315704068</v>
      </c>
      <c r="J36">
        <f t="shared" si="19"/>
        <v>1.6039387315704068</v>
      </c>
    </row>
    <row r="37" spans="1:10">
      <c r="B37" t="s">
        <v>70</v>
      </c>
      <c r="C37">
        <v>39.1</v>
      </c>
    </row>
    <row r="39" spans="1:10">
      <c r="A39" t="s">
        <v>74</v>
      </c>
      <c r="B39" t="s">
        <v>10</v>
      </c>
      <c r="C39">
        <v>39.299999999999997</v>
      </c>
      <c r="D39">
        <f>C39-C41</f>
        <v>-55</v>
      </c>
      <c r="E39">
        <f>(D39+0.7387)/11.084</f>
        <v>-4.8954619271021294</v>
      </c>
      <c r="F39">
        <f t="shared" ref="F39:F40" si="20">((E39/(5.9*10^13))*(1*10^15))</f>
        <v>-82.9739309678327</v>
      </c>
      <c r="G39">
        <f t="shared" ref="G39:G40" si="21">F39/1000</f>
        <v>-8.2973930967832704E-2</v>
      </c>
      <c r="H39">
        <f t="shared" ref="H39:H40" si="22">G39/0.056</f>
        <v>-1.4816773387112983</v>
      </c>
      <c r="I39">
        <f t="shared" ref="I39:I40" si="23">H39*1000</f>
        <v>-1481.6773387112983</v>
      </c>
      <c r="J39">
        <f t="shared" ref="J39:J40" si="24">I39/1000</f>
        <v>-1.4816773387112983</v>
      </c>
    </row>
    <row r="40" spans="1:10">
      <c r="B40" t="s">
        <v>82</v>
      </c>
      <c r="C40">
        <v>119</v>
      </c>
      <c r="D40">
        <f>C40-C41</f>
        <v>24.700000000000003</v>
      </c>
      <c r="E40">
        <f>(D40+0.7387)/11.084</f>
        <v>2.2950830025261642</v>
      </c>
      <c r="F40">
        <f t="shared" si="20"/>
        <v>38.899711907223121</v>
      </c>
      <c r="G40">
        <f t="shared" si="21"/>
        <v>3.889971190722312E-2</v>
      </c>
      <c r="H40">
        <f t="shared" si="22"/>
        <v>0.69463771262898422</v>
      </c>
      <c r="I40">
        <f t="shared" si="23"/>
        <v>694.63771262898422</v>
      </c>
      <c r="J40">
        <f t="shared" si="24"/>
        <v>0.69463771262898422</v>
      </c>
    </row>
    <row r="41" spans="1:10">
      <c r="B41" t="s">
        <v>70</v>
      </c>
      <c r="C41">
        <v>94.3</v>
      </c>
    </row>
    <row r="43" spans="1:10">
      <c r="A43" s="1">
        <v>40241</v>
      </c>
      <c r="B43" t="s">
        <v>11</v>
      </c>
      <c r="C43">
        <v>1.5</v>
      </c>
    </row>
    <row r="44" spans="1:10">
      <c r="A44" t="s">
        <v>23</v>
      </c>
      <c r="B44" t="s">
        <v>12</v>
      </c>
      <c r="C44">
        <v>115</v>
      </c>
      <c r="D44">
        <f>C44-C48</f>
        <v>15.599999999999994</v>
      </c>
      <c r="E44">
        <f>(D44-0.0305)/12.819</f>
        <v>1.2145643185895931</v>
      </c>
      <c r="F44">
        <f t="shared" ref="F44" si="25">((E44/(5.9*10^13))*(1*10^15))</f>
        <v>20.585835908298186</v>
      </c>
      <c r="G44">
        <f t="shared" ref="G44" si="26">F44/1000</f>
        <v>2.0585835908298187E-2</v>
      </c>
      <c r="H44">
        <f t="shared" ref="H44" si="27">G44/0.056</f>
        <v>0.36760421264818188</v>
      </c>
      <c r="I44">
        <f t="shared" ref="I44" si="28">H44*1000</f>
        <v>367.60421264818189</v>
      </c>
      <c r="J44">
        <f t="shared" ref="J44" si="29">I44/1000</f>
        <v>0.36760421264818188</v>
      </c>
    </row>
    <row r="45" spans="1:10">
      <c r="B45" t="s">
        <v>13</v>
      </c>
      <c r="C45">
        <v>1.6</v>
      </c>
    </row>
    <row r="46" spans="1:10">
      <c r="B46" t="s">
        <v>14</v>
      </c>
      <c r="C46">
        <v>136</v>
      </c>
      <c r="D46">
        <f>C46-C48</f>
        <v>36.599999999999994</v>
      </c>
      <c r="E46">
        <f>(D46-0.0305)/12.819</f>
        <v>2.8527576253997964</v>
      </c>
      <c r="F46">
        <f t="shared" ref="F46" si="30">((E46/(5.9*10^13))*(1*10^15))</f>
        <v>48.351824159318582</v>
      </c>
      <c r="G46">
        <f t="shared" ref="G46" si="31">F46/1000</f>
        <v>4.8351824159318581E-2</v>
      </c>
      <c r="H46">
        <f t="shared" ref="H46" si="32">G46/0.056</f>
        <v>0.86342543141640316</v>
      </c>
      <c r="I46">
        <f t="shared" ref="I46" si="33">H46*1000</f>
        <v>863.42543141640317</v>
      </c>
      <c r="J46">
        <f t="shared" ref="J46" si="34">I46/1000</f>
        <v>0.86342543141640316</v>
      </c>
    </row>
    <row r="47" spans="1:10">
      <c r="B47" t="s">
        <v>79</v>
      </c>
      <c r="C47">
        <v>0.2</v>
      </c>
    </row>
    <row r="48" spans="1:10">
      <c r="B48" t="s">
        <v>15</v>
      </c>
      <c r="C48">
        <v>99.4</v>
      </c>
    </row>
    <row r="50" spans="1:10">
      <c r="A50" t="s">
        <v>16</v>
      </c>
      <c r="B50" t="s">
        <v>17</v>
      </c>
      <c r="C50">
        <v>0.86</v>
      </c>
    </row>
    <row r="51" spans="1:10">
      <c r="B51" t="s">
        <v>18</v>
      </c>
      <c r="C51">
        <v>126</v>
      </c>
      <c r="D51">
        <f>C51-C55</f>
        <v>68.400000000000006</v>
      </c>
      <c r="E51">
        <f>(D51-0.0305)/12.819</f>
        <v>5.3334503471409622</v>
      </c>
      <c r="F51">
        <f t="shared" ref="F51:F53" si="35">((E51/(5.9*10^13))*(1*10^15))</f>
        <v>90.397463510863773</v>
      </c>
      <c r="G51">
        <f t="shared" ref="G51:G53" si="36">F51/1000</f>
        <v>9.0397463510863779E-2</v>
      </c>
      <c r="H51">
        <f t="shared" ref="H51:H53" si="37">G51/0.056</f>
        <v>1.6142404198368532</v>
      </c>
      <c r="I51">
        <f t="shared" ref="I51:I53" si="38">H51*1000</f>
        <v>1614.2404198368531</v>
      </c>
      <c r="J51">
        <f t="shared" ref="J51:J53" si="39">I51/1000</f>
        <v>1.6142404198368532</v>
      </c>
    </row>
    <row r="52" spans="1:10">
      <c r="B52" t="s">
        <v>19</v>
      </c>
      <c r="C52">
        <v>1.52</v>
      </c>
    </row>
    <row r="53" spans="1:10">
      <c r="B53" t="s">
        <v>20</v>
      </c>
      <c r="C53">
        <v>137</v>
      </c>
      <c r="D53">
        <f>C53-C55</f>
        <v>79.400000000000006</v>
      </c>
      <c r="E53">
        <f>(D53-0.0305)/12.819</f>
        <v>6.191551603089164</v>
      </c>
      <c r="F53">
        <f t="shared" si="35"/>
        <v>104.94155259473159</v>
      </c>
      <c r="G53">
        <f t="shared" si="36"/>
        <v>0.10494155259473159</v>
      </c>
      <c r="H53">
        <f t="shared" si="37"/>
        <v>1.8739562963344927</v>
      </c>
      <c r="I53">
        <f t="shared" si="38"/>
        <v>1873.9562963344927</v>
      </c>
      <c r="J53">
        <f t="shared" si="39"/>
        <v>1.8739562963344927</v>
      </c>
    </row>
    <row r="54" spans="1:10">
      <c r="B54" t="s">
        <v>79</v>
      </c>
      <c r="C54">
        <v>-0.3</v>
      </c>
    </row>
    <row r="55" spans="1:10">
      <c r="B55" t="s">
        <v>21</v>
      </c>
      <c r="C55">
        <v>57.6</v>
      </c>
    </row>
    <row r="57" spans="1:10">
      <c r="A57" s="1">
        <v>40242</v>
      </c>
      <c r="B57" t="s">
        <v>25</v>
      </c>
      <c r="C57">
        <v>135</v>
      </c>
      <c r="D57">
        <f>C57-C62</f>
        <v>51.7</v>
      </c>
      <c r="E57">
        <f>(D57+0.2906)/11.414</f>
        <v>4.5549851060101627</v>
      </c>
      <c r="F57">
        <f t="shared" ref="F57:F60" si="40">((E57/(5.9*10^13))*(1*10^15))</f>
        <v>77.203137390002752</v>
      </c>
      <c r="G57">
        <f t="shared" ref="G57:G60" si="41">F57/1000</f>
        <v>7.7203137390002757E-2</v>
      </c>
      <c r="H57">
        <f t="shared" ref="H57:H60" si="42">G57/0.056</f>
        <v>1.3786274533929064</v>
      </c>
      <c r="I57">
        <f t="shared" ref="I57:I60" si="43">H57*1000</f>
        <v>1378.6274533929063</v>
      </c>
      <c r="J57">
        <f t="shared" ref="J57:J60" si="44">I57/1000</f>
        <v>1.3786274533929064</v>
      </c>
    </row>
    <row r="58" spans="1:10">
      <c r="A58" t="s">
        <v>22</v>
      </c>
      <c r="B58" t="s">
        <v>24</v>
      </c>
      <c r="C58">
        <v>137</v>
      </c>
      <c r="D58">
        <f>C58-C62</f>
        <v>53.7</v>
      </c>
      <c r="E58">
        <f t="shared" ref="E58:E60" si="45">(D58+0.2906)/11.414</f>
        <v>4.7302085158577185</v>
      </c>
      <c r="F58">
        <f t="shared" si="40"/>
        <v>80.173025692503714</v>
      </c>
      <c r="G58">
        <f t="shared" si="41"/>
        <v>8.0173025692503716E-2</v>
      </c>
      <c r="H58">
        <f t="shared" si="42"/>
        <v>1.4316611730804234</v>
      </c>
      <c r="I58">
        <f t="shared" si="43"/>
        <v>1431.6611730804234</v>
      </c>
      <c r="J58">
        <f t="shared" si="44"/>
        <v>1.4316611730804234</v>
      </c>
    </row>
    <row r="59" spans="1:10">
      <c r="B59" t="s">
        <v>26</v>
      </c>
      <c r="C59">
        <v>108</v>
      </c>
      <c r="D59">
        <f>C59-C62</f>
        <v>24.700000000000003</v>
      </c>
      <c r="E59">
        <f t="shared" si="45"/>
        <v>2.1894690730681625</v>
      </c>
      <c r="F59">
        <f t="shared" si="40"/>
        <v>37.109645306240047</v>
      </c>
      <c r="G59">
        <f t="shared" si="41"/>
        <v>3.7109645306240044E-2</v>
      </c>
      <c r="H59">
        <f t="shared" si="42"/>
        <v>0.66267223761142935</v>
      </c>
      <c r="I59">
        <f t="shared" si="43"/>
        <v>662.6722376114293</v>
      </c>
      <c r="J59">
        <f t="shared" si="44"/>
        <v>0.66267223761142935</v>
      </c>
    </row>
    <row r="60" spans="1:10">
      <c r="B60" t="s">
        <v>27</v>
      </c>
      <c r="C60">
        <v>111</v>
      </c>
      <c r="D60">
        <f>C60-C62</f>
        <v>27.700000000000003</v>
      </c>
      <c r="E60">
        <f t="shared" si="45"/>
        <v>2.4523041878394958</v>
      </c>
      <c r="F60">
        <f t="shared" si="40"/>
        <v>41.564477759991455</v>
      </c>
      <c r="G60">
        <f t="shared" si="41"/>
        <v>4.1564477759991454E-2</v>
      </c>
      <c r="H60">
        <f t="shared" si="42"/>
        <v>0.74222281714270455</v>
      </c>
      <c r="I60">
        <f t="shared" si="43"/>
        <v>742.22281714270457</v>
      </c>
      <c r="J60">
        <f t="shared" si="44"/>
        <v>0.74222281714270455</v>
      </c>
    </row>
    <row r="61" spans="1:10">
      <c r="B61" t="s">
        <v>79</v>
      </c>
      <c r="C61">
        <v>-2.2000000000000002</v>
      </c>
    </row>
    <row r="62" spans="1:10">
      <c r="B62" t="s">
        <v>15</v>
      </c>
      <c r="C62">
        <v>83.3</v>
      </c>
    </row>
    <row r="64" spans="1:10">
      <c r="A64" s="1">
        <v>40243</v>
      </c>
      <c r="B64" t="s">
        <v>29</v>
      </c>
      <c r="C64">
        <v>1.38</v>
      </c>
    </row>
    <row r="65" spans="1:10">
      <c r="A65" t="s">
        <v>28</v>
      </c>
      <c r="B65" t="s">
        <v>30</v>
      </c>
      <c r="C65">
        <v>120</v>
      </c>
      <c r="D65">
        <f>C65-C69</f>
        <v>-18</v>
      </c>
      <c r="E65">
        <f>(D65--0.133)/11.322</f>
        <v>-1.5780780780780783</v>
      </c>
      <c r="F65">
        <f t="shared" ref="F65" si="46">((E65/(5.9*10^13))*(1*10^15))</f>
        <v>-26.74708606911997</v>
      </c>
      <c r="G65">
        <f t="shared" ref="G65" si="47">F65/1000</f>
        <v>-2.674708606911997E-2</v>
      </c>
      <c r="H65">
        <f t="shared" ref="H65" si="48">G65/0.056</f>
        <v>-0.47762653694857088</v>
      </c>
      <c r="I65">
        <f t="shared" ref="I65" si="49">H65*1000</f>
        <v>-477.6265369485709</v>
      </c>
      <c r="J65">
        <f t="shared" ref="J65" si="50">I65/1000</f>
        <v>-0.47762653694857088</v>
      </c>
    </row>
    <row r="66" spans="1:10">
      <c r="B66" t="s">
        <v>31</v>
      </c>
      <c r="C66">
        <v>1.68</v>
      </c>
    </row>
    <row r="67" spans="1:10">
      <c r="B67" t="s">
        <v>32</v>
      </c>
      <c r="C67">
        <v>140</v>
      </c>
      <c r="D67">
        <f>C67-C69</f>
        <v>2</v>
      </c>
      <c r="E67">
        <f>(D67--0.133)/11.322</f>
        <v>0.18839427662957076</v>
      </c>
      <c r="F67">
        <f t="shared" ref="F67" si="51">((E67/(5.9*10^13))*(1*10^15))</f>
        <v>3.1931233327045891</v>
      </c>
      <c r="G67">
        <f t="shared" ref="G67" si="52">F67/1000</f>
        <v>3.1931233327045891E-3</v>
      </c>
      <c r="H67">
        <f t="shared" ref="H67" si="53">G67/0.056</f>
        <v>5.7020059512581947E-2</v>
      </c>
      <c r="I67">
        <f t="shared" ref="I67" si="54">H67*1000</f>
        <v>57.020059512581945</v>
      </c>
      <c r="J67">
        <f t="shared" ref="J67" si="55">I67/1000</f>
        <v>5.7020059512581947E-2</v>
      </c>
    </row>
    <row r="68" spans="1:10">
      <c r="B68" t="s">
        <v>33</v>
      </c>
      <c r="C68">
        <v>-0.9</v>
      </c>
    </row>
    <row r="69" spans="1:10">
      <c r="B69" t="s">
        <v>70</v>
      </c>
      <c r="C69">
        <v>138</v>
      </c>
    </row>
    <row r="71" spans="1:10">
      <c r="A71" t="s">
        <v>34</v>
      </c>
      <c r="B71" t="s">
        <v>35</v>
      </c>
      <c r="C71">
        <v>133</v>
      </c>
      <c r="D71">
        <f>C71-C76</f>
        <v>59.900000000000006</v>
      </c>
      <c r="E71">
        <f>(D71-5.979)/6.8277</f>
        <v>7.8973885788772211</v>
      </c>
      <c r="F71">
        <f t="shared" ref="F71:F74" si="56">((E71/(5.9*10^13))*(1*10^15))</f>
        <v>133.85404370978341</v>
      </c>
      <c r="G71">
        <f t="shared" ref="G71:G74" si="57">F71/1000</f>
        <v>0.1338540437097834</v>
      </c>
      <c r="H71">
        <f t="shared" ref="H71:H74" si="58">G71/0.056</f>
        <v>2.3902507805318463</v>
      </c>
      <c r="I71">
        <f t="shared" ref="I71:I74" si="59">H71*1000</f>
        <v>2390.2507805318464</v>
      </c>
      <c r="J71">
        <f t="shared" ref="J71:J74" si="60">I71/1000</f>
        <v>2.3902507805318463</v>
      </c>
    </row>
    <row r="72" spans="1:10">
      <c r="B72" t="s">
        <v>36</v>
      </c>
      <c r="C72">
        <v>149</v>
      </c>
      <c r="D72">
        <f>C72-C76</f>
        <v>75.900000000000006</v>
      </c>
      <c r="E72">
        <f>(D72-5.979)/6.8277</f>
        <v>10.240783865723451</v>
      </c>
      <c r="F72">
        <f t="shared" si="56"/>
        <v>173.5726078936178</v>
      </c>
      <c r="G72">
        <f t="shared" si="57"/>
        <v>0.17357260789361781</v>
      </c>
      <c r="H72">
        <f t="shared" si="58"/>
        <v>3.0995108552431749</v>
      </c>
      <c r="I72">
        <f t="shared" si="59"/>
        <v>3099.5108552431748</v>
      </c>
      <c r="J72">
        <f t="shared" si="60"/>
        <v>3.0995108552431749</v>
      </c>
    </row>
    <row r="73" spans="1:10">
      <c r="B73" t="s">
        <v>37</v>
      </c>
      <c r="C73">
        <v>135</v>
      </c>
      <c r="D73">
        <f>C73-C76</f>
        <v>61.900000000000006</v>
      </c>
      <c r="E73">
        <f>(D73-5.979)/6.8277</f>
        <v>8.190312989733</v>
      </c>
      <c r="F73">
        <f t="shared" si="56"/>
        <v>138.81886423276273</v>
      </c>
      <c r="G73">
        <f t="shared" si="57"/>
        <v>0.13881886423276274</v>
      </c>
      <c r="H73">
        <f t="shared" si="58"/>
        <v>2.4789082898707631</v>
      </c>
      <c r="I73">
        <f t="shared" si="59"/>
        <v>2478.9082898707629</v>
      </c>
      <c r="J73">
        <f t="shared" si="60"/>
        <v>2.4789082898707631</v>
      </c>
    </row>
    <row r="74" spans="1:10">
      <c r="B74" t="s">
        <v>37</v>
      </c>
      <c r="C74">
        <v>134</v>
      </c>
      <c r="D74">
        <f>C74-C76</f>
        <v>60.900000000000006</v>
      </c>
      <c r="E74">
        <f>(D74-5.979)/6.8277</f>
        <v>8.0438507843051106</v>
      </c>
      <c r="F74">
        <f t="shared" si="56"/>
        <v>136.33645397127307</v>
      </c>
      <c r="G74">
        <f t="shared" si="57"/>
        <v>0.13633645397127309</v>
      </c>
      <c r="H74">
        <f t="shared" si="58"/>
        <v>2.4345795352013049</v>
      </c>
      <c r="I74">
        <f t="shared" si="59"/>
        <v>2434.5795352013047</v>
      </c>
      <c r="J74">
        <f t="shared" si="60"/>
        <v>2.4345795352013049</v>
      </c>
    </row>
    <row r="75" spans="1:10">
      <c r="B75" t="s">
        <v>79</v>
      </c>
      <c r="C75">
        <v>0.16</v>
      </c>
    </row>
    <row r="76" spans="1:10">
      <c r="B76" t="s">
        <v>70</v>
      </c>
      <c r="C76">
        <v>73.099999999999994</v>
      </c>
    </row>
    <row r="78" spans="1:10">
      <c r="A78" s="1">
        <v>40248</v>
      </c>
      <c r="B78" t="s">
        <v>39</v>
      </c>
      <c r="C78">
        <v>107</v>
      </c>
      <c r="D78">
        <f>C78-C83</f>
        <v>-6</v>
      </c>
      <c r="E78">
        <f>(D78+0.1803)/9.6981</f>
        <v>-0.60008661490395021</v>
      </c>
      <c r="F78">
        <f t="shared" ref="F78:F81" si="61">((E78/(5.9*10^13))*(1*10^15))</f>
        <v>-10.170959574643224</v>
      </c>
      <c r="G78">
        <f t="shared" ref="G78:G81" si="62">F78/1000</f>
        <v>-1.0170959574643224E-2</v>
      </c>
      <c r="H78">
        <f t="shared" ref="H78:H81" si="63">G78/0.056</f>
        <v>-0.181624278118629</v>
      </c>
      <c r="I78">
        <f t="shared" ref="I78:I81" si="64">H78*1000</f>
        <v>-181.62427811862901</v>
      </c>
      <c r="J78">
        <f t="shared" ref="J78:J81" si="65">I78/1000</f>
        <v>-0.181624278118629</v>
      </c>
    </row>
    <row r="79" spans="1:10">
      <c r="A79" t="s">
        <v>38</v>
      </c>
      <c r="B79" t="s">
        <v>40</v>
      </c>
      <c r="C79">
        <v>75.5</v>
      </c>
      <c r="D79">
        <f>C79-C83</f>
        <v>-37.5</v>
      </c>
      <c r="E79">
        <f t="shared" ref="E79:E81" si="66">(D79+0.1803)/9.6981</f>
        <v>-3.8481455130386362</v>
      </c>
      <c r="F79">
        <f t="shared" si="61"/>
        <v>-65.222805305739598</v>
      </c>
      <c r="G79">
        <f t="shared" si="62"/>
        <v>-6.5222805305739595E-2</v>
      </c>
      <c r="H79">
        <f t="shared" si="63"/>
        <v>-1.164692951888207</v>
      </c>
      <c r="I79">
        <f t="shared" si="64"/>
        <v>-1164.6929518882071</v>
      </c>
      <c r="J79">
        <f t="shared" si="65"/>
        <v>-1.164692951888207</v>
      </c>
    </row>
    <row r="80" spans="1:10">
      <c r="B80" t="s">
        <v>41</v>
      </c>
      <c r="C80">
        <v>119</v>
      </c>
      <c r="D80">
        <f>C80-C83</f>
        <v>6</v>
      </c>
      <c r="E80">
        <f t="shared" si="66"/>
        <v>0.63726915581402543</v>
      </c>
      <c r="F80">
        <f t="shared" si="61"/>
        <v>10.801172132441108</v>
      </c>
      <c r="G80">
        <f t="shared" si="62"/>
        <v>1.0801172132441108E-2</v>
      </c>
      <c r="H80">
        <f t="shared" si="63"/>
        <v>0.1928780737935912</v>
      </c>
      <c r="I80">
        <f t="shared" si="64"/>
        <v>192.8780737935912</v>
      </c>
      <c r="J80">
        <f t="shared" si="65"/>
        <v>0.1928780737935912</v>
      </c>
    </row>
    <row r="81" spans="1:10">
      <c r="B81" t="s">
        <v>41</v>
      </c>
      <c r="C81">
        <v>111</v>
      </c>
      <c r="D81">
        <f>C81-C83</f>
        <v>-2</v>
      </c>
      <c r="E81">
        <f t="shared" si="66"/>
        <v>-0.18763469133129171</v>
      </c>
      <c r="F81">
        <f t="shared" si="61"/>
        <v>-3.1802490056151136</v>
      </c>
      <c r="G81">
        <f t="shared" si="62"/>
        <v>-3.1802490056151134E-3</v>
      </c>
      <c r="H81">
        <f t="shared" si="63"/>
        <v>-5.6790160814555596E-2</v>
      </c>
      <c r="I81">
        <f t="shared" si="64"/>
        <v>-56.790160814555598</v>
      </c>
      <c r="J81">
        <f t="shared" si="65"/>
        <v>-5.6790160814555596E-2</v>
      </c>
    </row>
    <row r="82" spans="1:10">
      <c r="B82" t="s">
        <v>79</v>
      </c>
      <c r="C82">
        <v>0.18</v>
      </c>
    </row>
    <row r="83" spans="1:10">
      <c r="B83" t="s">
        <v>15</v>
      </c>
      <c r="C83">
        <v>113</v>
      </c>
    </row>
    <row r="85" spans="1:10">
      <c r="A85" s="1">
        <v>40250</v>
      </c>
      <c r="B85" t="s">
        <v>43</v>
      </c>
      <c r="C85">
        <v>76.3</v>
      </c>
      <c r="D85">
        <f>C85-C90</f>
        <v>34.9</v>
      </c>
      <c r="E85">
        <f>(D85-0.1188)/9.6346</f>
        <v>3.6100305150187859</v>
      </c>
      <c r="F85">
        <f t="shared" ref="F85:F88" si="67">((E85/(5.9*10^13))*(1*10^15))</f>
        <v>61.186957881674346</v>
      </c>
      <c r="G85">
        <f t="shared" ref="G85:G88" si="68">F85/1000</f>
        <v>6.1186957881674345E-2</v>
      </c>
      <c r="H85">
        <f t="shared" ref="H85:H88" si="69">G85/0.056</f>
        <v>1.0926242478870418</v>
      </c>
      <c r="I85">
        <f t="shared" ref="I85:I88" si="70">H85*1000</f>
        <v>1092.6242478870417</v>
      </c>
      <c r="J85">
        <f t="shared" ref="J85:J88" si="71">I85/1000</f>
        <v>1.0926242478870418</v>
      </c>
    </row>
    <row r="86" spans="1:10">
      <c r="A86" t="s">
        <v>42</v>
      </c>
      <c r="B86" t="s">
        <v>44</v>
      </c>
      <c r="C86">
        <v>117</v>
      </c>
      <c r="D86">
        <f>C86-C90</f>
        <v>75.599999999999994</v>
      </c>
      <c r="E86">
        <f t="shared" ref="E86:E88" si="72">(D86-0.1188)/9.6346</f>
        <v>7.8343885579058803</v>
      </c>
      <c r="F86">
        <f t="shared" si="67"/>
        <v>132.78624674416747</v>
      </c>
      <c r="G86">
        <f t="shared" si="68"/>
        <v>0.13278624674416747</v>
      </c>
      <c r="H86">
        <f t="shared" si="69"/>
        <v>2.3711829775744193</v>
      </c>
      <c r="I86">
        <f t="shared" si="70"/>
        <v>2371.1829775744195</v>
      </c>
      <c r="J86">
        <f t="shared" si="71"/>
        <v>2.3711829775744193</v>
      </c>
    </row>
    <row r="87" spans="1:10">
      <c r="B87" t="s">
        <v>45</v>
      </c>
      <c r="C87">
        <v>140</v>
      </c>
      <c r="D87">
        <f>C87-C90</f>
        <v>98.6</v>
      </c>
      <c r="E87">
        <f t="shared" si="72"/>
        <v>10.221617918751168</v>
      </c>
      <c r="F87">
        <f t="shared" si="67"/>
        <v>173.24776133476556</v>
      </c>
      <c r="G87">
        <f t="shared" si="68"/>
        <v>0.17324776133476555</v>
      </c>
      <c r="H87">
        <f t="shared" si="69"/>
        <v>3.093710023835099</v>
      </c>
      <c r="I87">
        <f t="shared" si="70"/>
        <v>3093.710023835099</v>
      </c>
      <c r="J87">
        <f t="shared" si="71"/>
        <v>3.093710023835099</v>
      </c>
    </row>
    <row r="88" spans="1:10">
      <c r="B88" t="s">
        <v>45</v>
      </c>
      <c r="C88">
        <v>166</v>
      </c>
      <c r="D88">
        <f>C88-C90</f>
        <v>124.6</v>
      </c>
      <c r="E88">
        <f t="shared" si="72"/>
        <v>12.920225022315405</v>
      </c>
      <c r="F88">
        <f t="shared" si="67"/>
        <v>218.98686478500687</v>
      </c>
      <c r="G88">
        <f t="shared" si="68"/>
        <v>0.21898686478500687</v>
      </c>
      <c r="H88">
        <f t="shared" si="69"/>
        <v>3.9104797283036938</v>
      </c>
      <c r="I88">
        <f t="shared" si="70"/>
        <v>3910.4797283036937</v>
      </c>
      <c r="J88">
        <f t="shared" si="71"/>
        <v>3.9104797283036938</v>
      </c>
    </row>
    <row r="89" spans="1:10">
      <c r="B89" t="s">
        <v>79</v>
      </c>
      <c r="C89">
        <v>1.76</v>
      </c>
    </row>
    <row r="90" spans="1:10">
      <c r="B90" t="s">
        <v>15</v>
      </c>
      <c r="C90">
        <v>41.4</v>
      </c>
    </row>
    <row r="92" spans="1:10">
      <c r="A92" s="1">
        <v>40253</v>
      </c>
      <c r="B92" t="s">
        <v>47</v>
      </c>
      <c r="C92">
        <v>135</v>
      </c>
      <c r="D92">
        <f>C92-C97</f>
        <v>129.5</v>
      </c>
      <c r="E92">
        <f>(D92-0.3008)/10.452</f>
        <v>12.361194029850745</v>
      </c>
      <c r="F92">
        <f t="shared" ref="F92:F95" si="73">((E92/(5.9*10^13))*(1*10^15))</f>
        <v>209.51176321780923</v>
      </c>
      <c r="G92">
        <f t="shared" ref="G92:G95" si="74">F92/1000</f>
        <v>0.20951176321780923</v>
      </c>
      <c r="H92">
        <f t="shared" ref="H92:H95" si="75">G92/0.056</f>
        <v>3.7412814860323076</v>
      </c>
      <c r="I92">
        <f t="shared" ref="I92:I95" si="76">H92*1000</f>
        <v>3741.2814860323074</v>
      </c>
      <c r="J92">
        <f t="shared" ref="J92:J95" si="77">I92/1000</f>
        <v>3.7412814860323076</v>
      </c>
    </row>
    <row r="93" spans="1:10">
      <c r="A93" t="s">
        <v>46</v>
      </c>
      <c r="B93" t="s">
        <v>47</v>
      </c>
      <c r="C93">
        <v>139</v>
      </c>
      <c r="D93">
        <f>C93-C97</f>
        <v>133.5</v>
      </c>
      <c r="E93">
        <f t="shared" ref="E93:E94" si="78">(D93-0.3008)/10.452</f>
        <v>12.743895905089934</v>
      </c>
      <c r="F93">
        <f t="shared" si="73"/>
        <v>215.99823567949042</v>
      </c>
      <c r="G93">
        <f t="shared" si="74"/>
        <v>0.21599823567949042</v>
      </c>
      <c r="H93">
        <f t="shared" si="75"/>
        <v>3.8571113514194715</v>
      </c>
      <c r="I93">
        <f t="shared" si="76"/>
        <v>3857.1113514194717</v>
      </c>
      <c r="J93">
        <f t="shared" si="77"/>
        <v>3.8571113514194719</v>
      </c>
    </row>
    <row r="94" spans="1:10">
      <c r="B94" t="s">
        <v>2</v>
      </c>
      <c r="C94">
        <v>121</v>
      </c>
      <c r="D94">
        <f>C94-C97</f>
        <v>115.5</v>
      </c>
      <c r="E94">
        <f t="shared" si="78"/>
        <v>11.021737466513587</v>
      </c>
      <c r="F94">
        <f t="shared" si="73"/>
        <v>186.8091096019252</v>
      </c>
      <c r="G94">
        <f t="shared" si="74"/>
        <v>0.18680910960192521</v>
      </c>
      <c r="H94">
        <f t="shared" si="75"/>
        <v>3.3358769571772355</v>
      </c>
      <c r="I94">
        <f t="shared" si="76"/>
        <v>3335.8769571772355</v>
      </c>
      <c r="J94">
        <f t="shared" si="77"/>
        <v>3.3358769571772355</v>
      </c>
    </row>
    <row r="95" spans="1:10">
      <c r="B95" t="s">
        <v>2</v>
      </c>
      <c r="C95">
        <v>155</v>
      </c>
      <c r="D95">
        <f>C95-C97</f>
        <v>149.5</v>
      </c>
      <c r="E95">
        <f>(D95-0.3008)/10.452</f>
        <v>14.274703406046688</v>
      </c>
      <c r="F95">
        <f t="shared" si="73"/>
        <v>241.94412552621503</v>
      </c>
      <c r="G95">
        <f t="shared" si="74"/>
        <v>0.24194412552621503</v>
      </c>
      <c r="H95">
        <f t="shared" si="75"/>
        <v>4.3204308129681257</v>
      </c>
      <c r="I95">
        <f t="shared" si="76"/>
        <v>4320.4308129681258</v>
      </c>
      <c r="J95">
        <f t="shared" si="77"/>
        <v>4.3204308129681257</v>
      </c>
    </row>
    <row r="96" spans="1:10">
      <c r="B96" t="s">
        <v>79</v>
      </c>
      <c r="C96">
        <v>4.26</v>
      </c>
    </row>
    <row r="97" spans="1:10">
      <c r="B97" t="s">
        <v>48</v>
      </c>
      <c r="C97">
        <v>5.5</v>
      </c>
    </row>
    <row r="99" spans="1:10">
      <c r="A99" t="s">
        <v>0</v>
      </c>
      <c r="B99" t="s">
        <v>1</v>
      </c>
      <c r="C99">
        <v>132</v>
      </c>
      <c r="D99">
        <f>C99-C104</f>
        <v>125.08</v>
      </c>
      <c r="E99">
        <f>(D99-0.3008)/10.452</f>
        <v>11.938308457711443</v>
      </c>
      <c r="F99">
        <f t="shared" ref="F99:F102" si="79">((E99/(5.9*10^13))*(1*10^15))</f>
        <v>202.34421114765158</v>
      </c>
      <c r="G99">
        <f t="shared" ref="G99:G102" si="80">F99/1000</f>
        <v>0.20234421114765158</v>
      </c>
      <c r="H99">
        <f t="shared" ref="H99:H102" si="81">G99/0.056</f>
        <v>3.6132894847794925</v>
      </c>
      <c r="I99">
        <f t="shared" ref="I99:I102" si="82">H99*1000</f>
        <v>3613.2894847794923</v>
      </c>
      <c r="J99">
        <f t="shared" ref="J99:J102" si="83">I99/1000</f>
        <v>3.6132894847794925</v>
      </c>
    </row>
    <row r="100" spans="1:10">
      <c r="B100" t="s">
        <v>1</v>
      </c>
      <c r="C100">
        <v>152</v>
      </c>
      <c r="D100">
        <f>C100-C104</f>
        <v>145.08000000000001</v>
      </c>
      <c r="E100">
        <f t="shared" ref="E100:E102" si="84">(D100-0.3008)/10.452</f>
        <v>13.851817833907386</v>
      </c>
      <c r="F100">
        <f t="shared" si="79"/>
        <v>234.77657345605741</v>
      </c>
      <c r="G100">
        <f t="shared" si="80"/>
        <v>0.2347765734560574</v>
      </c>
      <c r="H100">
        <f t="shared" si="81"/>
        <v>4.1924388117153111</v>
      </c>
      <c r="I100">
        <f t="shared" si="82"/>
        <v>4192.4388117153112</v>
      </c>
      <c r="J100">
        <f t="shared" si="83"/>
        <v>4.1924388117153111</v>
      </c>
    </row>
    <row r="101" spans="1:10">
      <c r="B101" t="s">
        <v>3</v>
      </c>
      <c r="C101">
        <v>148</v>
      </c>
      <c r="D101">
        <f>C101-C104</f>
        <v>141.08000000000001</v>
      </c>
      <c r="E101">
        <f t="shared" si="84"/>
        <v>13.469115958668198</v>
      </c>
      <c r="F101">
        <f t="shared" si="79"/>
        <v>228.29010099437625</v>
      </c>
      <c r="G101">
        <f t="shared" si="80"/>
        <v>0.22829010099437624</v>
      </c>
      <c r="H101">
        <f t="shared" si="81"/>
        <v>4.0766089463281467</v>
      </c>
      <c r="I101">
        <f t="shared" si="82"/>
        <v>4076.6089463281469</v>
      </c>
      <c r="J101">
        <f t="shared" si="83"/>
        <v>4.0766089463281467</v>
      </c>
    </row>
    <row r="102" spans="1:10">
      <c r="B102" t="s">
        <v>3</v>
      </c>
      <c r="C102">
        <v>149</v>
      </c>
      <c r="D102">
        <f>C102-C104</f>
        <v>142.08000000000001</v>
      </c>
      <c r="E102">
        <f t="shared" si="84"/>
        <v>13.564791427477996</v>
      </c>
      <c r="F102">
        <f t="shared" si="79"/>
        <v>229.91171910979651</v>
      </c>
      <c r="G102">
        <f t="shared" si="80"/>
        <v>0.22991171910979652</v>
      </c>
      <c r="H102">
        <f t="shared" si="81"/>
        <v>4.1055664126749374</v>
      </c>
      <c r="I102">
        <f t="shared" si="82"/>
        <v>4105.5664126749371</v>
      </c>
      <c r="J102">
        <f t="shared" si="83"/>
        <v>4.1055664126749374</v>
      </c>
    </row>
    <row r="103" spans="1:10">
      <c r="B103" t="s">
        <v>69</v>
      </c>
      <c r="C103">
        <v>0.98</v>
      </c>
    </row>
    <row r="104" spans="1:10">
      <c r="B104" t="s">
        <v>4</v>
      </c>
      <c r="C104">
        <v>6.92</v>
      </c>
    </row>
    <row r="106" spans="1:10">
      <c r="A106" s="1">
        <v>40255</v>
      </c>
      <c r="B106" t="s">
        <v>6</v>
      </c>
      <c r="C106">
        <v>131</v>
      </c>
      <c r="D106">
        <f>C106-C109</f>
        <v>125.6</v>
      </c>
      <c r="E106">
        <f>(D106+0.0844)/8.8139</f>
        <v>14.259794188724626</v>
      </c>
      <c r="F106">
        <f t="shared" ref="F106:F107" si="85">((E106/(5.9*10^13))*(1*10^15))</f>
        <v>241.69142692753601</v>
      </c>
      <c r="G106">
        <f t="shared" ref="G106:G107" si="86">F106/1000</f>
        <v>0.24169142692753601</v>
      </c>
      <c r="H106">
        <f t="shared" ref="H106:H107" si="87">G106/0.056</f>
        <v>4.3159183379917145</v>
      </c>
      <c r="I106">
        <f t="shared" ref="I106:I107" si="88">H106*1000</f>
        <v>4315.9183379917149</v>
      </c>
      <c r="J106">
        <f t="shared" ref="J106:J107" si="89">I106/1000</f>
        <v>4.3159183379917145</v>
      </c>
    </row>
    <row r="107" spans="1:10">
      <c r="A107" t="s">
        <v>5</v>
      </c>
      <c r="B107" t="s">
        <v>6</v>
      </c>
      <c r="C107">
        <v>138</v>
      </c>
      <c r="D107">
        <f>C107-C109</f>
        <v>132.6</v>
      </c>
      <c r="E107">
        <f>(D107+0.0844)/8.8139</f>
        <v>15.053994259068061</v>
      </c>
      <c r="F107">
        <f t="shared" si="85"/>
        <v>255.15244506895016</v>
      </c>
      <c r="G107">
        <f t="shared" si="86"/>
        <v>0.25515244506895018</v>
      </c>
      <c r="H107">
        <f t="shared" si="87"/>
        <v>4.5562936619455385</v>
      </c>
      <c r="I107">
        <f t="shared" si="88"/>
        <v>4556.2936619455386</v>
      </c>
      <c r="J107">
        <f t="shared" si="89"/>
        <v>4.5562936619455385</v>
      </c>
    </row>
    <row r="108" spans="1:10">
      <c r="B108" t="s">
        <v>79</v>
      </c>
      <c r="C108">
        <v>8.5999999999999993E-2</v>
      </c>
    </row>
    <row r="109" spans="1:10">
      <c r="B109" t="s">
        <v>70</v>
      </c>
      <c r="C109">
        <v>5.4</v>
      </c>
    </row>
    <row r="111" spans="1:10">
      <c r="A111" s="1">
        <v>40261</v>
      </c>
      <c r="B111" t="s">
        <v>8</v>
      </c>
      <c r="C111">
        <v>150</v>
      </c>
      <c r="D111">
        <f>C111-C114</f>
        <v>143.30000000000001</v>
      </c>
      <c r="E111">
        <f>(D111+0.3232)/11.381</f>
        <v>12.619558913979441</v>
      </c>
      <c r="F111">
        <f t="shared" ref="F111:F112" si="90">((E111/(5.9*10^13))*(1*10^15))</f>
        <v>213.89082905049901</v>
      </c>
      <c r="G111">
        <f t="shared" ref="G111:G112" si="91">F111/1000</f>
        <v>0.213890829050499</v>
      </c>
      <c r="H111">
        <f t="shared" ref="H111:H112" si="92">G111/0.056</f>
        <v>3.8194790901874822</v>
      </c>
      <c r="I111">
        <f t="shared" ref="I111:I112" si="93">H111*1000</f>
        <v>3819.4790901874821</v>
      </c>
      <c r="J111">
        <f t="shared" ref="J111:J112" si="94">I111/1000</f>
        <v>3.8194790901874822</v>
      </c>
    </row>
    <row r="112" spans="1:10">
      <c r="A112" t="s">
        <v>7</v>
      </c>
      <c r="B112" t="s">
        <v>8</v>
      </c>
      <c r="C112">
        <v>146</v>
      </c>
      <c r="D112">
        <f>C112-C114</f>
        <v>139.30000000000001</v>
      </c>
      <c r="E112">
        <f>(D112+0.3232)/11.381</f>
        <v>12.268095949389336</v>
      </c>
      <c r="F112">
        <f t="shared" si="90"/>
        <v>207.93382965066669</v>
      </c>
      <c r="G112">
        <f t="shared" si="91"/>
        <v>0.2079338296506667</v>
      </c>
      <c r="H112">
        <f t="shared" si="92"/>
        <v>3.7131041009047623</v>
      </c>
      <c r="I112">
        <f t="shared" si="93"/>
        <v>3713.1041009047622</v>
      </c>
      <c r="J112">
        <f t="shared" si="94"/>
        <v>3.7131041009047623</v>
      </c>
    </row>
    <row r="113" spans="2:3">
      <c r="B113" t="s">
        <v>79</v>
      </c>
      <c r="C113" t="s">
        <v>9</v>
      </c>
    </row>
    <row r="114" spans="2:3">
      <c r="B114" t="s">
        <v>15</v>
      </c>
      <c r="C114">
        <v>6.7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13"/>
  <sheetViews>
    <sheetView workbookViewId="0">
      <selection activeCell="D127" sqref="D127"/>
    </sheetView>
  </sheetViews>
  <sheetFormatPr baseColWidth="10" defaultRowHeight="13" x14ac:dyDescent="0"/>
  <cols>
    <col min="2" max="2" width="17.28515625" customWidth="1"/>
    <col min="3" max="3" width="15.42578125" customWidth="1"/>
    <col min="4" max="4" width="18" customWidth="1"/>
    <col min="5" max="5" width="17" customWidth="1"/>
    <col min="6" max="6" width="14" customWidth="1"/>
  </cols>
  <sheetData>
    <row r="4" spans="1:12">
      <c r="A4" t="s">
        <v>49</v>
      </c>
      <c r="B4" s="1">
        <v>40177</v>
      </c>
      <c r="C4" s="1">
        <v>40232</v>
      </c>
      <c r="D4" s="1">
        <v>40234</v>
      </c>
      <c r="E4" s="1">
        <v>40241</v>
      </c>
      <c r="F4" s="1">
        <v>40242</v>
      </c>
      <c r="G4" s="1">
        <v>40243</v>
      </c>
      <c r="H4" s="1">
        <v>40248</v>
      </c>
      <c r="I4" s="1">
        <v>40250</v>
      </c>
      <c r="J4" s="1">
        <v>40253</v>
      </c>
      <c r="K4" s="1">
        <v>40255</v>
      </c>
      <c r="L4" s="1">
        <v>40264</v>
      </c>
    </row>
    <row r="5" spans="1:12">
      <c r="A5">
        <v>0</v>
      </c>
      <c r="B5">
        <v>0.12</v>
      </c>
      <c r="C5">
        <v>0.1</v>
      </c>
      <c r="D5">
        <v>0.11</v>
      </c>
      <c r="E5">
        <v>0.1</v>
      </c>
      <c r="F5">
        <v>0.1</v>
      </c>
      <c r="G5">
        <v>0.11</v>
      </c>
      <c r="H5">
        <v>0.11</v>
      </c>
      <c r="I5">
        <v>0.11</v>
      </c>
      <c r="J5">
        <v>0.11</v>
      </c>
      <c r="K5">
        <v>0.11</v>
      </c>
      <c r="L5">
        <v>0.11</v>
      </c>
    </row>
    <row r="6" spans="1:12">
      <c r="A6">
        <v>3.9E-2</v>
      </c>
      <c r="B6">
        <v>0.17</v>
      </c>
      <c r="C6">
        <v>0.1</v>
      </c>
      <c r="D6">
        <v>0.11</v>
      </c>
      <c r="E6">
        <v>0.11</v>
      </c>
      <c r="F6">
        <v>0.11</v>
      </c>
      <c r="G6">
        <v>0.15</v>
      </c>
      <c r="H6">
        <v>0.11</v>
      </c>
      <c r="I6">
        <v>0.11</v>
      </c>
      <c r="J6">
        <v>0.12</v>
      </c>
      <c r="K6">
        <v>0.11</v>
      </c>
      <c r="L6">
        <v>0.11</v>
      </c>
    </row>
    <row r="7" spans="1:12">
      <c r="A7">
        <v>7.8E-2</v>
      </c>
      <c r="B7">
        <v>0.12</v>
      </c>
      <c r="C7">
        <v>0.1</v>
      </c>
      <c r="D7">
        <v>0.11</v>
      </c>
      <c r="E7">
        <v>0.11</v>
      </c>
      <c r="F7">
        <v>0.11</v>
      </c>
      <c r="G7">
        <v>0.13</v>
      </c>
      <c r="H7">
        <v>0.11</v>
      </c>
      <c r="I7">
        <v>0.11</v>
      </c>
      <c r="J7">
        <v>0.12</v>
      </c>
      <c r="K7">
        <v>0.11</v>
      </c>
      <c r="L7">
        <v>0.11</v>
      </c>
    </row>
    <row r="8" spans="1:12">
      <c r="A8">
        <v>0.156</v>
      </c>
      <c r="B8">
        <v>0.13</v>
      </c>
      <c r="C8">
        <v>0.11</v>
      </c>
      <c r="D8">
        <v>0.11</v>
      </c>
      <c r="E8">
        <v>0.12</v>
      </c>
      <c r="F8">
        <v>0.11</v>
      </c>
      <c r="G8">
        <v>0.15</v>
      </c>
      <c r="H8">
        <v>0.12</v>
      </c>
      <c r="I8">
        <v>0.12</v>
      </c>
      <c r="J8">
        <v>0.12</v>
      </c>
      <c r="K8">
        <v>0.12</v>
      </c>
      <c r="L8">
        <v>0.12</v>
      </c>
    </row>
    <row r="9" spans="1:12">
      <c r="A9">
        <v>0.313</v>
      </c>
      <c r="B9">
        <v>0.15</v>
      </c>
      <c r="C9">
        <v>0.13</v>
      </c>
      <c r="D9">
        <v>0.12</v>
      </c>
      <c r="E9">
        <v>0.13</v>
      </c>
      <c r="F9">
        <v>0.13</v>
      </c>
      <c r="G9">
        <v>0.15</v>
      </c>
      <c r="H9">
        <v>0.13</v>
      </c>
      <c r="I9">
        <v>0.13</v>
      </c>
      <c r="J9">
        <v>0.14000000000000001</v>
      </c>
      <c r="K9">
        <v>0.12</v>
      </c>
      <c r="L9">
        <v>0.13</v>
      </c>
    </row>
    <row r="10" spans="1:12">
      <c r="A10">
        <v>0.625</v>
      </c>
      <c r="B10">
        <v>0.18</v>
      </c>
      <c r="C10">
        <v>0.14000000000000001</v>
      </c>
      <c r="D10">
        <v>0.13</v>
      </c>
      <c r="E10">
        <v>0.17</v>
      </c>
      <c r="F10">
        <v>0.16</v>
      </c>
      <c r="G10">
        <v>0.18</v>
      </c>
      <c r="H10">
        <v>0.16</v>
      </c>
      <c r="I10">
        <v>0.16</v>
      </c>
      <c r="J10">
        <v>0.17</v>
      </c>
      <c r="K10">
        <v>0.15</v>
      </c>
      <c r="L10">
        <v>0.16500000000000001</v>
      </c>
    </row>
    <row r="11" spans="1:12">
      <c r="A11">
        <v>1.25</v>
      </c>
      <c r="B11">
        <v>0.24</v>
      </c>
      <c r="C11">
        <v>0.19</v>
      </c>
      <c r="D11">
        <v>0.21</v>
      </c>
      <c r="E11">
        <v>0.24</v>
      </c>
      <c r="F11">
        <v>0.21</v>
      </c>
      <c r="G11">
        <v>0.25</v>
      </c>
      <c r="H11">
        <v>0.21</v>
      </c>
      <c r="I11">
        <v>0.2</v>
      </c>
      <c r="J11">
        <v>0.22</v>
      </c>
      <c r="K11">
        <v>0.2</v>
      </c>
      <c r="L11">
        <v>0.21</v>
      </c>
    </row>
    <row r="12" spans="1:12">
      <c r="A12">
        <v>2.5</v>
      </c>
      <c r="B12">
        <v>0.33</v>
      </c>
      <c r="C12">
        <v>0.31</v>
      </c>
      <c r="D12">
        <v>0.33</v>
      </c>
      <c r="E12">
        <v>0.38</v>
      </c>
      <c r="F12">
        <v>0.36</v>
      </c>
      <c r="G12">
        <v>0.37</v>
      </c>
      <c r="H12">
        <v>0.34</v>
      </c>
      <c r="I12">
        <v>0.3</v>
      </c>
      <c r="J12">
        <v>0.34</v>
      </c>
      <c r="K12">
        <v>0.3</v>
      </c>
      <c r="L12">
        <v>0.34</v>
      </c>
    </row>
    <row r="13" spans="1:12">
      <c r="A13">
        <v>5</v>
      </c>
      <c r="B13">
        <v>0.5</v>
      </c>
      <c r="C13">
        <v>0.45</v>
      </c>
      <c r="D13">
        <v>0.51</v>
      </c>
      <c r="E13">
        <v>0.55000000000000004</v>
      </c>
      <c r="F13">
        <v>0.5</v>
      </c>
      <c r="G13">
        <v>0.53</v>
      </c>
      <c r="H13">
        <v>0.48</v>
      </c>
      <c r="I13">
        <v>0.46</v>
      </c>
      <c r="J13">
        <v>0.49</v>
      </c>
      <c r="K13">
        <v>0.44</v>
      </c>
      <c r="L13">
        <v>0.5</v>
      </c>
    </row>
    <row r="17" spans="1:6">
      <c r="A17" s="2" t="s">
        <v>50</v>
      </c>
      <c r="B17" s="2" t="s">
        <v>60</v>
      </c>
      <c r="C17" s="2" t="s">
        <v>61</v>
      </c>
      <c r="D17" s="2" t="s">
        <v>62</v>
      </c>
      <c r="E17" s="2" t="s">
        <v>63</v>
      </c>
      <c r="F17" s="2" t="s">
        <v>64</v>
      </c>
    </row>
    <row r="18" spans="1:6">
      <c r="A18" s="1">
        <v>40177</v>
      </c>
      <c r="B18" t="s">
        <v>66</v>
      </c>
      <c r="C18">
        <v>0.33700000000000002</v>
      </c>
      <c r="D18">
        <f>(C18-0.1271)/0.0766</f>
        <v>2.7402088772845956</v>
      </c>
      <c r="E18">
        <f>D18/0.056</f>
        <v>48.932301380082066</v>
      </c>
    </row>
    <row r="19" spans="1:6">
      <c r="A19" t="s">
        <v>65</v>
      </c>
      <c r="B19" t="s">
        <v>67</v>
      </c>
      <c r="C19">
        <v>0.40699999999999997</v>
      </c>
      <c r="D19">
        <f t="shared" ref="D19:D25" si="0">(C19-0.1271)/0.0766</f>
        <v>3.6540469973890337</v>
      </c>
      <c r="E19">
        <f t="shared" ref="E19:E25" si="1">D19/0.056</f>
        <v>65.250839239089885</v>
      </c>
      <c r="F19">
        <f>E19-E21</f>
        <v>-78.095859753823191</v>
      </c>
    </row>
    <row r="20" spans="1:6">
      <c r="B20" t="s">
        <v>69</v>
      </c>
      <c r="C20">
        <v>0.44500000000000001</v>
      </c>
      <c r="D20">
        <f t="shared" si="0"/>
        <v>4.1501305483028723</v>
      </c>
      <c r="E20">
        <f t="shared" si="1"/>
        <v>74.109474076837003</v>
      </c>
    </row>
    <row r="21" spans="1:6">
      <c r="B21" t="s">
        <v>70</v>
      </c>
      <c r="C21">
        <v>0.74199999999999999</v>
      </c>
      <c r="D21">
        <f t="shared" si="0"/>
        <v>8.0274151436031325</v>
      </c>
      <c r="E21">
        <f t="shared" si="1"/>
        <v>143.34669899291308</v>
      </c>
    </row>
    <row r="22" spans="1:6">
      <c r="B22" t="s">
        <v>68</v>
      </c>
      <c r="C22">
        <v>-6.8000000000000005E-2</v>
      </c>
      <c r="D22">
        <f t="shared" si="0"/>
        <v>-2.5469973890339426</v>
      </c>
      <c r="E22">
        <f t="shared" si="1"/>
        <v>-45.482096232748972</v>
      </c>
    </row>
    <row r="23" spans="1:6">
      <c r="B23" t="s">
        <v>71</v>
      </c>
      <c r="C23">
        <v>2.5000000000000001E-2</v>
      </c>
      <c r="D23">
        <f t="shared" si="0"/>
        <v>-1.3328981723237596</v>
      </c>
      <c r="E23">
        <f t="shared" si="1"/>
        <v>-23.801753077209991</v>
      </c>
      <c r="F23">
        <f>E23-E25</f>
        <v>6.9936590824319325</v>
      </c>
    </row>
    <row r="24" spans="1:6">
      <c r="B24" t="s">
        <v>72</v>
      </c>
      <c r="C24">
        <v>-4.2999999999999997E-2</v>
      </c>
      <c r="D24">
        <f t="shared" si="0"/>
        <v>-2.2206266318537855</v>
      </c>
      <c r="E24">
        <f t="shared" si="1"/>
        <v>-39.654046997389024</v>
      </c>
    </row>
    <row r="25" spans="1:6">
      <c r="B25" t="s">
        <v>73</v>
      </c>
      <c r="C25">
        <v>-5.0000000000000001E-3</v>
      </c>
      <c r="D25">
        <f t="shared" si="0"/>
        <v>-1.7245430809399478</v>
      </c>
      <c r="E25">
        <f t="shared" si="1"/>
        <v>-30.795412159641923</v>
      </c>
    </row>
    <row r="27" spans="1:6">
      <c r="A27" s="1">
        <v>40232</v>
      </c>
      <c r="B27" t="s">
        <v>75</v>
      </c>
      <c r="C27">
        <v>0.31900000000000001</v>
      </c>
      <c r="D27">
        <f>(C27-0.101)/0.0724</f>
        <v>3.0110497237569058</v>
      </c>
      <c r="E27">
        <f>D27/0.056</f>
        <v>53.7687450670876</v>
      </c>
    </row>
    <row r="28" spans="1:6">
      <c r="A28" t="s">
        <v>74</v>
      </c>
      <c r="B28" t="s">
        <v>76</v>
      </c>
      <c r="C28">
        <v>0.90300000000000002</v>
      </c>
      <c r="D28">
        <f t="shared" ref="D28:D32" si="2">(C28-0.101)/0.0724</f>
        <v>11.077348066298342</v>
      </c>
      <c r="E28">
        <f t="shared" ref="E28:E32" si="3">D28/0.056</f>
        <v>197.80978689818465</v>
      </c>
      <c r="F28">
        <f>E28-E32</f>
        <v>103.59116022099444</v>
      </c>
    </row>
    <row r="29" spans="1:6">
      <c r="B29" t="s">
        <v>77</v>
      </c>
      <c r="C29">
        <v>0.61499999999999999</v>
      </c>
      <c r="D29">
        <f t="shared" si="2"/>
        <v>7.0994475138121542</v>
      </c>
      <c r="E29">
        <f t="shared" si="3"/>
        <v>126.77584846093133</v>
      </c>
    </row>
    <row r="30" spans="1:6">
      <c r="B30" t="s">
        <v>78</v>
      </c>
      <c r="C30">
        <v>1.21</v>
      </c>
      <c r="D30">
        <f t="shared" si="2"/>
        <v>15.317679558011049</v>
      </c>
      <c r="E30">
        <f t="shared" si="3"/>
        <v>273.52999210734015</v>
      </c>
      <c r="F30">
        <f>E30-E32</f>
        <v>179.31136543014992</v>
      </c>
    </row>
    <row r="31" spans="1:6">
      <c r="B31" t="s">
        <v>79</v>
      </c>
      <c r="C31">
        <v>1E-3</v>
      </c>
      <c r="D31">
        <f t="shared" si="2"/>
        <v>-1.3812154696132597</v>
      </c>
      <c r="E31">
        <f t="shared" si="3"/>
        <v>-24.664561957379636</v>
      </c>
    </row>
    <row r="32" spans="1:6">
      <c r="B32" t="s">
        <v>80</v>
      </c>
      <c r="C32">
        <v>0.48299999999999998</v>
      </c>
      <c r="D32">
        <f t="shared" si="2"/>
        <v>5.2762430939226519</v>
      </c>
      <c r="E32">
        <f t="shared" si="3"/>
        <v>94.218626677190215</v>
      </c>
    </row>
    <row r="34" spans="1:6">
      <c r="A34" s="1">
        <v>40234</v>
      </c>
      <c r="B34" t="s">
        <v>81</v>
      </c>
      <c r="C34">
        <v>0.69399999999999995</v>
      </c>
      <c r="D34">
        <f>(C34-0.0955)/0.085</f>
        <v>7.0411764705882343</v>
      </c>
      <c r="E34">
        <f>D34/0.056</f>
        <v>125.73529411764704</v>
      </c>
      <c r="F34">
        <f>E34-E36</f>
        <v>83.823529411764696</v>
      </c>
    </row>
    <row r="35" spans="1:6">
      <c r="A35" t="s">
        <v>74</v>
      </c>
      <c r="B35" t="s">
        <v>82</v>
      </c>
      <c r="C35">
        <v>0.873</v>
      </c>
      <c r="D35">
        <f t="shared" ref="D35:D40" si="4">(C35-0.0955)/0.085</f>
        <v>9.1470588235294112</v>
      </c>
      <c r="E35">
        <f t="shared" ref="E35:E40" si="5">D35/0.056</f>
        <v>163.34033613445376</v>
      </c>
      <c r="F35">
        <f>E35-E36</f>
        <v>121.42857142857142</v>
      </c>
    </row>
    <row r="36" spans="1:6">
      <c r="B36" t="s">
        <v>70</v>
      </c>
      <c r="C36">
        <v>0.29499999999999998</v>
      </c>
      <c r="D36">
        <f t="shared" si="4"/>
        <v>2.3470588235294114</v>
      </c>
      <c r="E36">
        <f t="shared" si="5"/>
        <v>41.911764705882348</v>
      </c>
    </row>
    <row r="38" spans="1:6">
      <c r="A38" t="s">
        <v>74</v>
      </c>
      <c r="B38" t="s">
        <v>10</v>
      </c>
      <c r="C38">
        <v>0.70099999999999996</v>
      </c>
      <c r="D38">
        <f t="shared" si="4"/>
        <v>7.1235294117647046</v>
      </c>
      <c r="E38">
        <f t="shared" si="5"/>
        <v>127.20588235294115</v>
      </c>
      <c r="F38">
        <f>E38-E40</f>
        <v>50.84033613445375</v>
      </c>
    </row>
    <row r="39" spans="1:6">
      <c r="B39" t="s">
        <v>82</v>
      </c>
      <c r="C39">
        <v>0.94</v>
      </c>
      <c r="D39">
        <f t="shared" si="4"/>
        <v>9.9352941176470573</v>
      </c>
      <c r="E39">
        <f t="shared" si="5"/>
        <v>177.4159663865546</v>
      </c>
      <c r="F39">
        <f>E39-E40</f>
        <v>101.05042016806721</v>
      </c>
    </row>
    <row r="40" spans="1:6">
      <c r="B40" t="s">
        <v>70</v>
      </c>
      <c r="C40">
        <v>0.45900000000000002</v>
      </c>
      <c r="D40">
        <f t="shared" si="4"/>
        <v>4.276470588235294</v>
      </c>
      <c r="E40">
        <f t="shared" si="5"/>
        <v>76.365546218487395</v>
      </c>
    </row>
    <row r="42" spans="1:6">
      <c r="A42" s="1">
        <v>40241</v>
      </c>
      <c r="B42" t="s">
        <v>11</v>
      </c>
      <c r="C42">
        <v>0.34899999999999998</v>
      </c>
      <c r="D42">
        <f>(C42-0.1098)/0.0925</f>
        <v>2.5859459459459457</v>
      </c>
      <c r="E42">
        <f>D42/0.056</f>
        <v>46.177606177606172</v>
      </c>
    </row>
    <row r="43" spans="1:6">
      <c r="A43" t="s">
        <v>23</v>
      </c>
      <c r="B43" t="s">
        <v>12</v>
      </c>
      <c r="C43">
        <v>0.875</v>
      </c>
      <c r="D43">
        <f t="shared" ref="D43:D54" si="6">(C43-0.1098)/0.0925</f>
        <v>8.2724324324324332</v>
      </c>
      <c r="E43">
        <f t="shared" ref="E43:E106" si="7">D43/0.056</f>
        <v>147.72200772200773</v>
      </c>
      <c r="F43">
        <f>E43-E47</f>
        <v>70.463320463320471</v>
      </c>
    </row>
    <row r="44" spans="1:6">
      <c r="B44" t="s">
        <v>13</v>
      </c>
      <c r="C44">
        <v>0.63100000000000001</v>
      </c>
      <c r="D44">
        <f t="shared" si="6"/>
        <v>5.6345945945945948</v>
      </c>
      <c r="E44">
        <f t="shared" si="7"/>
        <v>100.61776061776062</v>
      </c>
    </row>
    <row r="45" spans="1:6">
      <c r="B45" t="s">
        <v>14</v>
      </c>
      <c r="C45">
        <v>0.96199999999999997</v>
      </c>
      <c r="D45">
        <f t="shared" si="6"/>
        <v>9.2129729729729721</v>
      </c>
      <c r="E45">
        <f t="shared" si="7"/>
        <v>164.51737451737449</v>
      </c>
      <c r="F45">
        <f>E45-E47</f>
        <v>87.258687258687232</v>
      </c>
    </row>
    <row r="46" spans="1:6">
      <c r="B46" t="s">
        <v>79</v>
      </c>
      <c r="C46">
        <v>4.0000000000000001E-3</v>
      </c>
      <c r="D46">
        <f t="shared" si="6"/>
        <v>-1.1437837837837836</v>
      </c>
      <c r="E46">
        <f t="shared" si="7"/>
        <v>-20.424710424710423</v>
      </c>
    </row>
    <row r="47" spans="1:6">
      <c r="B47" t="s">
        <v>15</v>
      </c>
      <c r="C47">
        <v>0.51</v>
      </c>
      <c r="D47">
        <f t="shared" si="6"/>
        <v>4.3264864864864867</v>
      </c>
      <c r="E47">
        <f t="shared" si="7"/>
        <v>77.25868725868726</v>
      </c>
    </row>
    <row r="49" spans="1:6">
      <c r="A49" t="s">
        <v>16</v>
      </c>
      <c r="B49" t="s">
        <v>17</v>
      </c>
      <c r="C49">
        <v>0.16900000000000001</v>
      </c>
      <c r="D49">
        <f t="shared" si="6"/>
        <v>0.64000000000000024</v>
      </c>
      <c r="E49">
        <f t="shared" si="7"/>
        <v>11.428571428571432</v>
      </c>
    </row>
    <row r="50" spans="1:6">
      <c r="B50" t="s">
        <v>18</v>
      </c>
      <c r="C50">
        <v>0.73199999999999998</v>
      </c>
      <c r="D50">
        <f t="shared" si="6"/>
        <v>6.7264864864864862</v>
      </c>
      <c r="E50">
        <f t="shared" si="7"/>
        <v>120.11583011583011</v>
      </c>
      <c r="F50">
        <f>E50-E54</f>
        <v>59.65250965250965</v>
      </c>
    </row>
    <row r="51" spans="1:6">
      <c r="B51" t="s">
        <v>19</v>
      </c>
      <c r="C51">
        <v>0.47799999999999998</v>
      </c>
      <c r="D51">
        <f t="shared" si="6"/>
        <v>3.9805405405405403</v>
      </c>
      <c r="E51">
        <f t="shared" si="7"/>
        <v>71.081081081081081</v>
      </c>
    </row>
    <row r="52" spans="1:6">
      <c r="B52" t="s">
        <v>20</v>
      </c>
      <c r="C52">
        <v>1.1000000000000001</v>
      </c>
      <c r="D52">
        <f t="shared" si="6"/>
        <v>10.704864864864867</v>
      </c>
      <c r="E52">
        <f t="shared" si="7"/>
        <v>191.15830115830119</v>
      </c>
      <c r="F52">
        <f>E52-E54</f>
        <v>130.69498069498073</v>
      </c>
    </row>
    <row r="53" spans="1:6">
      <c r="B53" t="s">
        <v>79</v>
      </c>
      <c r="C53">
        <v>8.0000000000000002E-3</v>
      </c>
      <c r="D53">
        <f t="shared" si="6"/>
        <v>-1.1005405405405406</v>
      </c>
      <c r="E53">
        <f t="shared" si="7"/>
        <v>-19.652509652509654</v>
      </c>
    </row>
    <row r="54" spans="1:6">
      <c r="B54" t="s">
        <v>21</v>
      </c>
      <c r="C54">
        <v>0.42299999999999999</v>
      </c>
      <c r="D54">
        <f t="shared" si="6"/>
        <v>3.3859459459459456</v>
      </c>
      <c r="E54">
        <f t="shared" si="7"/>
        <v>60.463320463320457</v>
      </c>
    </row>
    <row r="56" spans="1:6">
      <c r="A56" s="1">
        <v>40242</v>
      </c>
      <c r="B56" t="s">
        <v>25</v>
      </c>
      <c r="C56">
        <v>0.69</v>
      </c>
      <c r="D56">
        <f>(C56-0.0983)/0.1014</f>
        <v>5.8353057199211031</v>
      </c>
      <c r="E56">
        <f t="shared" si="7"/>
        <v>104.20188785573399</v>
      </c>
      <c r="F56">
        <f>E56-E61</f>
        <v>40.504367427444329</v>
      </c>
    </row>
    <row r="57" spans="1:6">
      <c r="A57" t="s">
        <v>22</v>
      </c>
      <c r="B57" t="s">
        <v>24</v>
      </c>
      <c r="C57">
        <v>0.69</v>
      </c>
      <c r="D57">
        <f t="shared" ref="D57:D61" si="8">(C57-0.0983)/0.1014</f>
        <v>5.8353057199211031</v>
      </c>
      <c r="E57">
        <f t="shared" si="7"/>
        <v>104.20188785573399</v>
      </c>
      <c r="F57">
        <f>E57-E61</f>
        <v>40.504367427444329</v>
      </c>
    </row>
    <row r="58" spans="1:6">
      <c r="B58" t="s">
        <v>26</v>
      </c>
      <c r="C58">
        <v>0.9</v>
      </c>
      <c r="D58">
        <f t="shared" si="8"/>
        <v>7.9063116370808686</v>
      </c>
      <c r="E58">
        <f t="shared" si="7"/>
        <v>141.18413637644409</v>
      </c>
      <c r="F58">
        <f>E58-E61</f>
        <v>77.486615948154423</v>
      </c>
    </row>
    <row r="59" spans="1:6">
      <c r="B59" t="s">
        <v>27</v>
      </c>
      <c r="C59">
        <v>0.94</v>
      </c>
      <c r="D59">
        <f t="shared" si="8"/>
        <v>8.3007889546351077</v>
      </c>
      <c r="E59">
        <f t="shared" si="7"/>
        <v>148.22837418991264</v>
      </c>
      <c r="F59">
        <f>E59-E61</f>
        <v>84.530853761622978</v>
      </c>
    </row>
    <row r="60" spans="1:6">
      <c r="B60" t="s">
        <v>79</v>
      </c>
      <c r="C60">
        <v>2E-3</v>
      </c>
      <c r="D60">
        <f t="shared" si="8"/>
        <v>-0.94970414201183428</v>
      </c>
      <c r="E60">
        <f t="shared" si="7"/>
        <v>-16.959002535925613</v>
      </c>
    </row>
    <row r="61" spans="1:6">
      <c r="B61" t="s">
        <v>15</v>
      </c>
      <c r="C61">
        <v>0.46</v>
      </c>
      <c r="D61">
        <f t="shared" si="8"/>
        <v>3.5670611439842208</v>
      </c>
      <c r="E61">
        <f t="shared" si="7"/>
        <v>63.697520428289657</v>
      </c>
    </row>
    <row r="63" spans="1:6">
      <c r="A63" s="1">
        <v>40243</v>
      </c>
      <c r="B63" t="s">
        <v>29</v>
      </c>
      <c r="C63">
        <v>0.56000000000000005</v>
      </c>
      <c r="D63">
        <f>(C63-0.1348)/0.0823</f>
        <v>5.1664641555285549</v>
      </c>
      <c r="E63">
        <f t="shared" si="7"/>
        <v>92.258288491581339</v>
      </c>
    </row>
    <row r="64" spans="1:6">
      <c r="A64" t="s">
        <v>28</v>
      </c>
      <c r="B64" t="s">
        <v>30</v>
      </c>
      <c r="C64">
        <v>0.82299999999999995</v>
      </c>
      <c r="D64">
        <f t="shared" ref="D64:D75" si="9">(C64-0.1348)/0.0823</f>
        <v>8.3620899149453205</v>
      </c>
      <c r="E64">
        <f t="shared" si="7"/>
        <v>149.32303419545215</v>
      </c>
      <c r="F64">
        <f>E64-E68</f>
        <v>68.564485332407543</v>
      </c>
    </row>
    <row r="65" spans="1:6">
      <c r="B65" t="s">
        <v>31</v>
      </c>
      <c r="C65">
        <v>0.71</v>
      </c>
      <c r="D65">
        <f t="shared" si="9"/>
        <v>6.9890643985419194</v>
      </c>
      <c r="E65">
        <f t="shared" si="7"/>
        <v>124.80472140253427</v>
      </c>
    </row>
    <row r="66" spans="1:6">
      <c r="B66" t="s">
        <v>32</v>
      </c>
      <c r="C66">
        <v>1.1000000000000001</v>
      </c>
      <c r="D66">
        <f t="shared" si="9"/>
        <v>11.727825030376671</v>
      </c>
      <c r="E66">
        <f t="shared" si="7"/>
        <v>209.42544697101198</v>
      </c>
      <c r="F66">
        <f>E66-E68</f>
        <v>128.66689810796737</v>
      </c>
    </row>
    <row r="67" spans="1:6">
      <c r="B67" t="s">
        <v>33</v>
      </c>
      <c r="C67">
        <v>0.01</v>
      </c>
      <c r="D67">
        <f t="shared" si="9"/>
        <v>-1.5164034021871204</v>
      </c>
      <c r="E67">
        <f t="shared" si="7"/>
        <v>-27.078632181912866</v>
      </c>
    </row>
    <row r="68" spans="1:6">
      <c r="B68" t="s">
        <v>70</v>
      </c>
      <c r="C68">
        <v>0.50700000000000001</v>
      </c>
      <c r="D68">
        <f t="shared" si="9"/>
        <v>4.5224787363304984</v>
      </c>
      <c r="E68">
        <f t="shared" si="7"/>
        <v>80.758548863044609</v>
      </c>
    </row>
    <row r="70" spans="1:6">
      <c r="A70" t="s">
        <v>34</v>
      </c>
      <c r="B70" t="s">
        <v>35</v>
      </c>
      <c r="C70">
        <v>0.71699999999999997</v>
      </c>
      <c r="D70">
        <f t="shared" si="9"/>
        <v>7.0741190765492092</v>
      </c>
      <c r="E70">
        <f t="shared" si="7"/>
        <v>126.32355493837873</v>
      </c>
      <c r="F70">
        <f>E70-E75</f>
        <v>50.33848290227391</v>
      </c>
    </row>
    <row r="71" spans="1:6">
      <c r="B71" t="s">
        <v>36</v>
      </c>
      <c r="C71">
        <v>0.75700000000000001</v>
      </c>
      <c r="D71">
        <f t="shared" si="9"/>
        <v>7.560145808019441</v>
      </c>
      <c r="E71">
        <f t="shared" si="7"/>
        <v>135.00260371463287</v>
      </c>
      <c r="F71">
        <f>E71-E75</f>
        <v>59.017531678528044</v>
      </c>
    </row>
    <row r="72" spans="1:6">
      <c r="B72" t="s">
        <v>37</v>
      </c>
      <c r="C72">
        <v>0.70399999999999996</v>
      </c>
      <c r="D72">
        <f t="shared" si="9"/>
        <v>6.9161603888213845</v>
      </c>
      <c r="E72">
        <f t="shared" si="7"/>
        <v>123.50286408609615</v>
      </c>
      <c r="F72">
        <f>E72-E75</f>
        <v>47.517792049991328</v>
      </c>
    </row>
    <row r="73" spans="1:6">
      <c r="B73" t="s">
        <v>37</v>
      </c>
      <c r="C73">
        <v>0.745</v>
      </c>
      <c r="D73">
        <f t="shared" si="9"/>
        <v>7.4143377885783712</v>
      </c>
      <c r="E73">
        <f t="shared" si="7"/>
        <v>132.39888908175664</v>
      </c>
      <c r="F73">
        <f>E73-E75</f>
        <v>56.413817045651811</v>
      </c>
    </row>
    <row r="74" spans="1:6">
      <c r="B74" t="s">
        <v>79</v>
      </c>
      <c r="C74">
        <v>7.0000000000000001E-3</v>
      </c>
      <c r="D74">
        <f t="shared" si="9"/>
        <v>-1.5528554070473877</v>
      </c>
      <c r="E74">
        <f t="shared" si="7"/>
        <v>-27.729560840131921</v>
      </c>
    </row>
    <row r="75" spans="1:6">
      <c r="B75" t="s">
        <v>70</v>
      </c>
      <c r="C75">
        <v>0.48499999999999999</v>
      </c>
      <c r="D75">
        <f t="shared" si="9"/>
        <v>4.2551640340218704</v>
      </c>
      <c r="E75">
        <f t="shared" si="7"/>
        <v>75.985072036104825</v>
      </c>
    </row>
    <row r="77" spans="1:6">
      <c r="A77" s="1">
        <v>40248</v>
      </c>
      <c r="B77" t="s">
        <v>39</v>
      </c>
      <c r="C77">
        <v>0.82</v>
      </c>
      <c r="D77">
        <f>(C77-0.1123)/0.077</f>
        <v>9.1909090909090914</v>
      </c>
      <c r="E77">
        <f t="shared" si="7"/>
        <v>164.12337662337663</v>
      </c>
      <c r="F77">
        <f>E77-E82</f>
        <v>76.530612244897966</v>
      </c>
    </row>
    <row r="78" spans="1:6">
      <c r="A78" t="s">
        <v>38</v>
      </c>
      <c r="B78" t="s">
        <v>40</v>
      </c>
      <c r="C78">
        <v>0.97</v>
      </c>
      <c r="D78">
        <f t="shared" ref="D78:D82" si="10">(C78-0.1123)/0.077</f>
        <v>11.138961038961039</v>
      </c>
      <c r="E78">
        <f t="shared" si="7"/>
        <v>198.9100185528757</v>
      </c>
      <c r="F78">
        <f>E78-E82</f>
        <v>111.31725417439704</v>
      </c>
    </row>
    <row r="79" spans="1:6">
      <c r="B79" t="s">
        <v>41</v>
      </c>
      <c r="C79">
        <v>0.99</v>
      </c>
      <c r="D79">
        <f t="shared" si="10"/>
        <v>11.398701298701299</v>
      </c>
      <c r="E79">
        <f t="shared" si="7"/>
        <v>203.54823747680891</v>
      </c>
      <c r="F79">
        <f>E79-E82</f>
        <v>115.95547309833024</v>
      </c>
    </row>
    <row r="80" spans="1:6">
      <c r="B80" t="s">
        <v>41</v>
      </c>
      <c r="C80">
        <v>1.04</v>
      </c>
      <c r="D80">
        <f t="shared" si="10"/>
        <v>12.048051948051949</v>
      </c>
      <c r="E80">
        <f t="shared" si="7"/>
        <v>215.14378478664193</v>
      </c>
      <c r="F80">
        <f>E80-E82</f>
        <v>127.55102040816327</v>
      </c>
    </row>
    <row r="81" spans="1:6">
      <c r="B81" t="s">
        <v>79</v>
      </c>
      <c r="C81">
        <v>0</v>
      </c>
      <c r="D81">
        <f t="shared" si="10"/>
        <v>-1.4584415584415584</v>
      </c>
      <c r="E81">
        <f t="shared" si="7"/>
        <v>-26.043599257884971</v>
      </c>
    </row>
    <row r="82" spans="1:6">
      <c r="B82" t="s">
        <v>15</v>
      </c>
      <c r="C82">
        <v>0.49</v>
      </c>
      <c r="D82">
        <f t="shared" si="10"/>
        <v>4.9051948051948049</v>
      </c>
      <c r="E82">
        <f t="shared" si="7"/>
        <v>87.592764378478662</v>
      </c>
    </row>
    <row r="84" spans="1:6">
      <c r="A84" s="1">
        <v>40250</v>
      </c>
      <c r="B84" t="s">
        <v>43</v>
      </c>
      <c r="C84">
        <v>0.95799999999999996</v>
      </c>
      <c r="D84">
        <f>(C84-0.1106)/0.0711</f>
        <v>11.918424753867791</v>
      </c>
      <c r="E84">
        <f t="shared" si="7"/>
        <v>212.82901346192483</v>
      </c>
      <c r="F84">
        <f>E84-E89</f>
        <v>148.93510146674703</v>
      </c>
    </row>
    <row r="85" spans="1:6">
      <c r="A85" t="s">
        <v>42</v>
      </c>
      <c r="B85" t="s">
        <v>44</v>
      </c>
      <c r="C85">
        <v>0.97199999999999998</v>
      </c>
      <c r="D85">
        <f t="shared" ref="D85:D89" si="11">(C85-0.1106)/0.0711</f>
        <v>12.115330520393812</v>
      </c>
      <c r="E85">
        <f t="shared" si="7"/>
        <v>216.34518786417522</v>
      </c>
      <c r="F85">
        <f>E85-E89</f>
        <v>152.45127586899741</v>
      </c>
    </row>
    <row r="86" spans="1:6">
      <c r="B86" t="s">
        <v>45</v>
      </c>
      <c r="C86">
        <v>0.95499999999999996</v>
      </c>
      <c r="D86">
        <f t="shared" si="11"/>
        <v>11.876230661040788</v>
      </c>
      <c r="E86">
        <f t="shared" si="7"/>
        <v>212.07554751858549</v>
      </c>
      <c r="F86">
        <f>E86-E89</f>
        <v>148.18163552340769</v>
      </c>
    </row>
    <row r="87" spans="1:6">
      <c r="B87" t="s">
        <v>45</v>
      </c>
      <c r="C87">
        <v>0.95299999999999996</v>
      </c>
      <c r="D87">
        <f t="shared" si="11"/>
        <v>11.848101265822784</v>
      </c>
      <c r="E87">
        <f t="shared" si="7"/>
        <v>211.57323688969257</v>
      </c>
      <c r="F87">
        <f>E87-E89</f>
        <v>147.67932489451476</v>
      </c>
    </row>
    <row r="88" spans="1:6">
      <c r="B88" t="s">
        <v>79</v>
      </c>
      <c r="C88">
        <v>0.04</v>
      </c>
      <c r="D88">
        <f t="shared" si="11"/>
        <v>-0.99296765119549935</v>
      </c>
      <c r="E88">
        <f t="shared" si="7"/>
        <v>-17.731565199919629</v>
      </c>
    </row>
    <row r="89" spans="1:6">
      <c r="B89" t="s">
        <v>15</v>
      </c>
      <c r="C89">
        <v>0.36499999999999999</v>
      </c>
      <c r="D89">
        <f t="shared" si="11"/>
        <v>3.5780590717299576</v>
      </c>
      <c r="E89">
        <f t="shared" si="7"/>
        <v>63.893911995177817</v>
      </c>
    </row>
    <row r="91" spans="1:6">
      <c r="A91" s="1">
        <v>40253</v>
      </c>
      <c r="B91" t="s">
        <v>47</v>
      </c>
      <c r="C91">
        <v>0.79700000000000004</v>
      </c>
      <c r="D91">
        <f>(C91-0.121)/0.0766</f>
        <v>8.8250652741514362</v>
      </c>
      <c r="E91">
        <f t="shared" si="7"/>
        <v>157.59045132413277</v>
      </c>
      <c r="F91">
        <f>E91-E96</f>
        <v>164.8172323759791</v>
      </c>
    </row>
    <row r="92" spans="1:6">
      <c r="A92" t="s">
        <v>46</v>
      </c>
      <c r="B92" t="s">
        <v>47</v>
      </c>
      <c r="C92">
        <v>0.83299999999999996</v>
      </c>
      <c r="D92">
        <f t="shared" ref="D92:D103" si="12">(C92-0.121)/0.0766</f>
        <v>9.295039164490861</v>
      </c>
      <c r="E92">
        <f t="shared" si="7"/>
        <v>165.98284222305108</v>
      </c>
      <c r="F92">
        <f>E92-E96</f>
        <v>173.20962327489741</v>
      </c>
    </row>
    <row r="93" spans="1:6">
      <c r="B93" t="s">
        <v>2</v>
      </c>
      <c r="C93">
        <v>1.1200000000000001</v>
      </c>
      <c r="D93">
        <f t="shared" si="12"/>
        <v>13.041775456919062</v>
      </c>
      <c r="E93">
        <f t="shared" si="7"/>
        <v>232.88884744498324</v>
      </c>
      <c r="F93">
        <f>E93-E96</f>
        <v>240.11562849682957</v>
      </c>
    </row>
    <row r="94" spans="1:6">
      <c r="B94" t="s">
        <v>2</v>
      </c>
      <c r="C94">
        <v>0.95599999999999996</v>
      </c>
      <c r="D94">
        <f t="shared" si="12"/>
        <v>10.900783289817232</v>
      </c>
      <c r="E94">
        <f t="shared" si="7"/>
        <v>194.65684446102199</v>
      </c>
      <c r="F94">
        <f>E94-E96</f>
        <v>201.88362551286832</v>
      </c>
    </row>
    <row r="95" spans="1:6">
      <c r="B95" t="s">
        <v>79</v>
      </c>
      <c r="C95">
        <v>0.04</v>
      </c>
      <c r="D95">
        <f t="shared" si="12"/>
        <v>-1.0574412532637074</v>
      </c>
      <c r="E95">
        <f t="shared" si="7"/>
        <v>-18.882879522566203</v>
      </c>
    </row>
    <row r="96" spans="1:6">
      <c r="B96" t="s">
        <v>48</v>
      </c>
      <c r="C96">
        <v>0.09</v>
      </c>
      <c r="D96">
        <f t="shared" si="12"/>
        <v>-0.40469973890339422</v>
      </c>
      <c r="E96">
        <f t="shared" si="7"/>
        <v>-7.2267810518463254</v>
      </c>
    </row>
    <row r="98" spans="1:6">
      <c r="A98" t="s">
        <v>0</v>
      </c>
      <c r="B98" t="s">
        <v>1</v>
      </c>
      <c r="C98">
        <v>0.747</v>
      </c>
      <c r="D98">
        <f t="shared" si="12"/>
        <v>8.1723237597911229</v>
      </c>
      <c r="E98">
        <f t="shared" si="7"/>
        <v>145.93435285341292</v>
      </c>
      <c r="F98">
        <f>E98-E103</f>
        <v>155.49235359940323</v>
      </c>
    </row>
    <row r="99" spans="1:6">
      <c r="B99" t="s">
        <v>1</v>
      </c>
      <c r="C99">
        <v>0.754</v>
      </c>
      <c r="D99">
        <f t="shared" si="12"/>
        <v>8.2637075718015662</v>
      </c>
      <c r="E99">
        <f t="shared" si="7"/>
        <v>147.56620663931369</v>
      </c>
      <c r="F99">
        <f>E99-E103</f>
        <v>157.124207385304</v>
      </c>
    </row>
    <row r="100" spans="1:6">
      <c r="B100" t="s">
        <v>3</v>
      </c>
      <c r="C100">
        <v>0.80700000000000005</v>
      </c>
      <c r="D100">
        <f t="shared" si="12"/>
        <v>8.9556135770234988</v>
      </c>
      <c r="E100">
        <f t="shared" si="7"/>
        <v>159.92167101827675</v>
      </c>
      <c r="F100">
        <f>E100-E103</f>
        <v>169.47967176426707</v>
      </c>
    </row>
    <row r="101" spans="1:6">
      <c r="B101" t="s">
        <v>3</v>
      </c>
      <c r="C101">
        <v>1.04</v>
      </c>
      <c r="D101">
        <f t="shared" si="12"/>
        <v>11.997389033942559</v>
      </c>
      <c r="E101">
        <f t="shared" si="7"/>
        <v>214.23908989183141</v>
      </c>
      <c r="F101">
        <f>E101-E103</f>
        <v>223.79709063782173</v>
      </c>
    </row>
    <row r="102" spans="1:6">
      <c r="B102" t="s">
        <v>69</v>
      </c>
      <c r="C102">
        <v>0.03</v>
      </c>
      <c r="D102">
        <f t="shared" si="12"/>
        <v>-1.1879895561357703</v>
      </c>
      <c r="E102">
        <f t="shared" si="7"/>
        <v>-21.214099216710185</v>
      </c>
    </row>
    <row r="103" spans="1:6">
      <c r="B103" t="s">
        <v>4</v>
      </c>
      <c r="C103">
        <v>0.08</v>
      </c>
      <c r="D103">
        <f t="shared" si="12"/>
        <v>-0.53524804177545682</v>
      </c>
      <c r="E103">
        <f t="shared" si="7"/>
        <v>-9.5580007459903005</v>
      </c>
    </row>
    <row r="105" spans="1:6">
      <c r="A105" s="1">
        <v>40255</v>
      </c>
      <c r="B105" t="s">
        <v>6</v>
      </c>
      <c r="C105">
        <v>0.54100000000000004</v>
      </c>
      <c r="D105">
        <f>(C105-0.1088)/0.0684</f>
        <v>6.3187134502923978</v>
      </c>
      <c r="E105">
        <f t="shared" si="7"/>
        <v>112.83416875522138</v>
      </c>
      <c r="F105">
        <f>E105-E108</f>
        <v>120.35296574770258</v>
      </c>
    </row>
    <row r="106" spans="1:6">
      <c r="A106" t="s">
        <v>5</v>
      </c>
      <c r="B106" t="s">
        <v>6</v>
      </c>
      <c r="C106">
        <v>0.59499999999999997</v>
      </c>
      <c r="D106">
        <f t="shared" ref="D106:D108" si="13">(C106-0.1088)/0.0684</f>
        <v>7.1081871345029235</v>
      </c>
      <c r="E106">
        <f t="shared" si="7"/>
        <v>126.93191311612362</v>
      </c>
      <c r="F106">
        <f>E106-E108</f>
        <v>134.45071010860482</v>
      </c>
    </row>
    <row r="107" spans="1:6">
      <c r="B107" t="s">
        <v>79</v>
      </c>
      <c r="C107">
        <v>6.0000000000000001E-3</v>
      </c>
      <c r="D107">
        <f t="shared" si="13"/>
        <v>-1.502923976608187</v>
      </c>
      <c r="E107">
        <f t="shared" ref="E107:E113" si="14">D107/0.056</f>
        <v>-26.837928153717623</v>
      </c>
    </row>
    <row r="108" spans="1:6">
      <c r="B108" t="s">
        <v>70</v>
      </c>
      <c r="C108">
        <v>0.08</v>
      </c>
      <c r="D108">
        <f t="shared" si="13"/>
        <v>-0.42105263157894723</v>
      </c>
      <c r="E108">
        <f t="shared" si="14"/>
        <v>-7.5187969924812004</v>
      </c>
    </row>
    <row r="110" spans="1:6">
      <c r="A110" s="1">
        <v>40261</v>
      </c>
      <c r="B110" t="s">
        <v>8</v>
      </c>
      <c r="C110">
        <v>0.55100000000000005</v>
      </c>
      <c r="D110">
        <f>(C110-0.1109)/0.0805</f>
        <v>5.4670807453416153</v>
      </c>
      <c r="E110">
        <f t="shared" si="14"/>
        <v>97.626441881100277</v>
      </c>
      <c r="F110">
        <f>E110-E113</f>
        <v>117.79059449866904</v>
      </c>
    </row>
    <row r="111" spans="1:6">
      <c r="A111" t="s">
        <v>7</v>
      </c>
      <c r="B111" t="s">
        <v>8</v>
      </c>
      <c r="C111">
        <v>0.64</v>
      </c>
      <c r="D111">
        <f t="shared" ref="D111:D112" si="15">(C111-0.1109)/0.0805</f>
        <v>6.5726708074534166</v>
      </c>
      <c r="E111">
        <f t="shared" si="14"/>
        <v>117.36912156166815</v>
      </c>
      <c r="F111">
        <f>E111-E113</f>
        <v>137.53327417923691</v>
      </c>
    </row>
    <row r="112" spans="1:6">
      <c r="B112" t="s">
        <v>79</v>
      </c>
      <c r="C112">
        <v>-0.02</v>
      </c>
      <c r="D112">
        <f t="shared" si="15"/>
        <v>-1.6260869565217388</v>
      </c>
      <c r="E112">
        <f t="shared" si="14"/>
        <v>-29.037267080745337</v>
      </c>
    </row>
    <row r="113" spans="2:5">
      <c r="B113" t="s">
        <v>15</v>
      </c>
      <c r="C113">
        <v>0.02</v>
      </c>
      <c r="D113">
        <f>(C113-0.1109)/0.0805</f>
        <v>-1.1291925465838508</v>
      </c>
      <c r="E113">
        <f t="shared" si="14"/>
        <v>-20.164152617568764</v>
      </c>
    </row>
  </sheetData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14"/>
  <sheetViews>
    <sheetView workbookViewId="0">
      <selection activeCell="L70" sqref="L70"/>
    </sheetView>
  </sheetViews>
  <sheetFormatPr baseColWidth="10" defaultRowHeight="13" x14ac:dyDescent="0"/>
  <cols>
    <col min="2" max="2" width="20" customWidth="1"/>
    <col min="4" max="4" width="16.140625" customWidth="1"/>
    <col min="5" max="5" width="20.5703125" customWidth="1"/>
  </cols>
  <sheetData>
    <row r="4" spans="1:12">
      <c r="A4" t="s">
        <v>49</v>
      </c>
      <c r="B4" s="1">
        <v>40177</v>
      </c>
      <c r="C4" s="1">
        <v>40232</v>
      </c>
      <c r="D4" s="1">
        <v>40234</v>
      </c>
      <c r="E4" s="1">
        <v>40241</v>
      </c>
      <c r="F4" s="1">
        <v>40242</v>
      </c>
      <c r="G4" s="1">
        <v>40243</v>
      </c>
      <c r="H4" s="1">
        <v>40248</v>
      </c>
      <c r="I4" s="1">
        <v>40250</v>
      </c>
      <c r="J4" s="1">
        <v>40253</v>
      </c>
      <c r="K4" s="1">
        <v>40255</v>
      </c>
      <c r="L4" s="1">
        <v>40264</v>
      </c>
    </row>
    <row r="5" spans="1:12">
      <c r="A5">
        <v>0</v>
      </c>
      <c r="B5">
        <v>0.12</v>
      </c>
      <c r="C5">
        <v>0.1</v>
      </c>
      <c r="D5">
        <v>0.11</v>
      </c>
      <c r="E5">
        <v>0.1</v>
      </c>
      <c r="F5">
        <v>0.1</v>
      </c>
      <c r="G5">
        <v>0.11</v>
      </c>
      <c r="H5">
        <v>0.11</v>
      </c>
      <c r="I5">
        <v>0.11</v>
      </c>
      <c r="J5">
        <v>0.11</v>
      </c>
      <c r="K5">
        <v>0.11</v>
      </c>
      <c r="L5">
        <v>0.11</v>
      </c>
    </row>
    <row r="6" spans="1:12">
      <c r="A6">
        <v>3.9E-2</v>
      </c>
      <c r="B6">
        <v>0.17</v>
      </c>
      <c r="C6">
        <v>0.1</v>
      </c>
      <c r="D6">
        <v>0.11</v>
      </c>
      <c r="E6">
        <v>0.11</v>
      </c>
      <c r="F6">
        <v>0.11</v>
      </c>
      <c r="G6">
        <v>0.15</v>
      </c>
      <c r="H6">
        <v>0.11</v>
      </c>
      <c r="I6">
        <v>0.11</v>
      </c>
      <c r="J6">
        <v>0.12</v>
      </c>
      <c r="K6">
        <v>0.11</v>
      </c>
      <c r="L6">
        <v>0.11</v>
      </c>
    </row>
    <row r="7" spans="1:12">
      <c r="A7">
        <v>7.8E-2</v>
      </c>
      <c r="B7">
        <v>0.12</v>
      </c>
      <c r="C7">
        <v>0.1</v>
      </c>
      <c r="D7">
        <v>0.11</v>
      </c>
      <c r="E7">
        <v>0.11</v>
      </c>
      <c r="F7">
        <v>0.11</v>
      </c>
      <c r="G7">
        <v>0.13</v>
      </c>
      <c r="H7">
        <v>0.11</v>
      </c>
      <c r="I7">
        <v>0.11</v>
      </c>
      <c r="J7">
        <v>0.12</v>
      </c>
      <c r="K7">
        <v>0.11</v>
      </c>
      <c r="L7">
        <v>0.11</v>
      </c>
    </row>
    <row r="8" spans="1:12">
      <c r="A8">
        <v>0.156</v>
      </c>
      <c r="B8">
        <v>0.13</v>
      </c>
      <c r="C8">
        <v>0.11</v>
      </c>
      <c r="D8">
        <v>0.11</v>
      </c>
      <c r="E8">
        <v>0.12</v>
      </c>
      <c r="F8">
        <v>0.11</v>
      </c>
      <c r="G8">
        <v>0.15</v>
      </c>
      <c r="H8">
        <v>0.12</v>
      </c>
      <c r="I8">
        <v>0.12</v>
      </c>
      <c r="J8">
        <v>0.12</v>
      </c>
      <c r="K8">
        <v>0.12</v>
      </c>
      <c r="L8">
        <v>0.12</v>
      </c>
    </row>
    <row r="9" spans="1:12">
      <c r="A9">
        <v>0.313</v>
      </c>
      <c r="B9">
        <v>0.15</v>
      </c>
      <c r="C9">
        <v>0.13</v>
      </c>
      <c r="D9">
        <v>0.12</v>
      </c>
      <c r="E9">
        <v>0.13</v>
      </c>
      <c r="F9">
        <v>0.13</v>
      </c>
      <c r="G9">
        <v>0.15</v>
      </c>
      <c r="H9">
        <v>0.13</v>
      </c>
      <c r="I9">
        <v>0.13</v>
      </c>
      <c r="J9">
        <v>0.14000000000000001</v>
      </c>
      <c r="K9">
        <v>0.12</v>
      </c>
      <c r="L9">
        <v>0.13</v>
      </c>
    </row>
    <row r="10" spans="1:12">
      <c r="A10">
        <v>0.625</v>
      </c>
      <c r="B10">
        <v>0.18</v>
      </c>
      <c r="C10">
        <v>0.14000000000000001</v>
      </c>
      <c r="D10">
        <v>0.13</v>
      </c>
      <c r="E10">
        <v>0.17</v>
      </c>
      <c r="F10">
        <v>0.16</v>
      </c>
      <c r="G10">
        <v>0.18</v>
      </c>
      <c r="H10">
        <v>0.16</v>
      </c>
      <c r="I10">
        <v>0.16</v>
      </c>
      <c r="J10">
        <v>0.17</v>
      </c>
      <c r="K10">
        <v>0.15</v>
      </c>
      <c r="L10">
        <v>0.16500000000000001</v>
      </c>
    </row>
    <row r="11" spans="1:12">
      <c r="A11">
        <v>1.25</v>
      </c>
      <c r="B11">
        <v>0.24</v>
      </c>
      <c r="C11">
        <v>0.19</v>
      </c>
      <c r="D11">
        <v>0.21</v>
      </c>
      <c r="E11">
        <v>0.24</v>
      </c>
      <c r="F11">
        <v>0.21</v>
      </c>
      <c r="G11">
        <v>0.25</v>
      </c>
      <c r="H11">
        <v>0.21</v>
      </c>
      <c r="I11">
        <v>0.2</v>
      </c>
      <c r="J11">
        <v>0.22</v>
      </c>
      <c r="K11">
        <v>0.2</v>
      </c>
      <c r="L11">
        <v>0.21</v>
      </c>
    </row>
    <row r="12" spans="1:12">
      <c r="A12">
        <v>2.5</v>
      </c>
      <c r="B12">
        <v>0.33</v>
      </c>
      <c r="C12">
        <v>0.31</v>
      </c>
      <c r="D12">
        <v>0.33</v>
      </c>
      <c r="E12">
        <v>0.38</v>
      </c>
      <c r="F12">
        <v>0.36</v>
      </c>
      <c r="G12">
        <v>0.37</v>
      </c>
      <c r="H12">
        <v>0.34</v>
      </c>
      <c r="I12">
        <v>0.3</v>
      </c>
      <c r="J12">
        <v>0.34</v>
      </c>
      <c r="K12">
        <v>0.3</v>
      </c>
      <c r="L12">
        <v>0.34</v>
      </c>
    </row>
    <row r="13" spans="1:12">
      <c r="A13">
        <v>5</v>
      </c>
      <c r="B13">
        <v>0.5</v>
      </c>
      <c r="C13">
        <v>0.45</v>
      </c>
      <c r="D13">
        <v>0.51</v>
      </c>
      <c r="E13">
        <v>0.55000000000000004</v>
      </c>
      <c r="F13">
        <v>0.5</v>
      </c>
      <c r="G13">
        <v>0.53</v>
      </c>
      <c r="H13">
        <v>0.48</v>
      </c>
      <c r="I13">
        <v>0.46</v>
      </c>
      <c r="J13">
        <v>0.49</v>
      </c>
      <c r="K13">
        <v>0.44</v>
      </c>
      <c r="L13">
        <v>0.5</v>
      </c>
    </row>
    <row r="14" spans="1:12">
      <c r="A14">
        <v>25</v>
      </c>
      <c r="E14">
        <v>0.62</v>
      </c>
      <c r="F14">
        <v>0.6</v>
      </c>
      <c r="G14">
        <v>0.64</v>
      </c>
      <c r="H14">
        <v>0.61</v>
      </c>
      <c r="I14">
        <v>0.56999999999999995</v>
      </c>
      <c r="J14">
        <v>0.59</v>
      </c>
      <c r="K14">
        <v>0.56999999999999995</v>
      </c>
      <c r="L14">
        <v>0.6</v>
      </c>
    </row>
    <row r="18" spans="1:6">
      <c r="A18" s="2" t="s">
        <v>50</v>
      </c>
      <c r="B18" s="2" t="s">
        <v>60</v>
      </c>
      <c r="C18" s="2" t="s">
        <v>61</v>
      </c>
      <c r="D18" s="2" t="s">
        <v>64</v>
      </c>
      <c r="E18" s="2" t="s">
        <v>62</v>
      </c>
      <c r="F18" s="2" t="s">
        <v>63</v>
      </c>
    </row>
    <row r="19" spans="1:6">
      <c r="A19" s="1">
        <v>40177</v>
      </c>
      <c r="B19" t="s">
        <v>66</v>
      </c>
      <c r="C19">
        <v>0.33700000000000002</v>
      </c>
    </row>
    <row r="20" spans="1:6">
      <c r="A20" t="s">
        <v>65</v>
      </c>
      <c r="B20" t="s">
        <v>67</v>
      </c>
      <c r="C20">
        <v>0.40699999999999997</v>
      </c>
      <c r="D20">
        <f>C20-C22</f>
        <v>-0.33500000000000002</v>
      </c>
      <c r="E20">
        <f>(D20-0.1271)/0.0766</f>
        <v>-6.0326370757180161</v>
      </c>
      <c r="F20">
        <f>E20/0.056</f>
        <v>-107.72566206639314</v>
      </c>
    </row>
    <row r="21" spans="1:6">
      <c r="B21" t="s">
        <v>69</v>
      </c>
      <c r="C21">
        <v>0.44500000000000001</v>
      </c>
    </row>
    <row r="22" spans="1:6">
      <c r="B22" t="s">
        <v>70</v>
      </c>
      <c r="C22">
        <v>0.74199999999999999</v>
      </c>
    </row>
    <row r="23" spans="1:6">
      <c r="B23" t="s">
        <v>68</v>
      </c>
      <c r="C23">
        <v>-6.8000000000000005E-2</v>
      </c>
    </row>
    <row r="24" spans="1:6">
      <c r="B24" t="s">
        <v>71</v>
      </c>
      <c r="C24">
        <v>2.5000000000000001E-2</v>
      </c>
      <c r="D24">
        <f>C24-C26</f>
        <v>3.0000000000000002E-2</v>
      </c>
      <c r="E24">
        <f>(D24-0.1271)/0.0766</f>
        <v>-1.2676240208877283</v>
      </c>
      <c r="F24">
        <f t="shared" ref="F24" si="0">E24/0.056</f>
        <v>-22.636143230138003</v>
      </c>
    </row>
    <row r="25" spans="1:6">
      <c r="B25" t="s">
        <v>72</v>
      </c>
      <c r="C25">
        <v>-4.2999999999999997E-2</v>
      </c>
    </row>
    <row r="26" spans="1:6">
      <c r="B26" t="s">
        <v>73</v>
      </c>
      <c r="C26">
        <v>-5.0000000000000001E-3</v>
      </c>
    </row>
    <row r="28" spans="1:6">
      <c r="A28" s="1">
        <v>40232</v>
      </c>
      <c r="B28" t="s">
        <v>75</v>
      </c>
      <c r="C28">
        <v>0.31900000000000001</v>
      </c>
    </row>
    <row r="29" spans="1:6">
      <c r="A29" t="s">
        <v>74</v>
      </c>
      <c r="B29" t="s">
        <v>76</v>
      </c>
      <c r="C29">
        <v>0.90300000000000002</v>
      </c>
      <c r="D29">
        <f>C29-C33</f>
        <v>0.42000000000000004</v>
      </c>
      <c r="E29">
        <f t="shared" ref="E29" si="1">(D29-0.101)/0.0724</f>
        <v>4.4060773480662991</v>
      </c>
      <c r="F29">
        <f t="shared" ref="F29" si="2">E29/0.056</f>
        <v>78.679952644041052</v>
      </c>
    </row>
    <row r="30" spans="1:6">
      <c r="B30" t="s">
        <v>77</v>
      </c>
      <c r="C30">
        <v>0.61499999999999999</v>
      </c>
    </row>
    <row r="31" spans="1:6">
      <c r="B31" t="s">
        <v>78</v>
      </c>
      <c r="C31">
        <v>1.21</v>
      </c>
      <c r="D31">
        <f>C31-C33</f>
        <v>0.72699999999999998</v>
      </c>
      <c r="E31">
        <f>(D31-0.101)/0.0724</f>
        <v>8.6464088397790047</v>
      </c>
      <c r="F31">
        <f t="shared" ref="F31" si="3">E31/0.056</f>
        <v>154.4001578531965</v>
      </c>
    </row>
    <row r="32" spans="1:6">
      <c r="B32" t="s">
        <v>79</v>
      </c>
      <c r="C32">
        <v>1E-3</v>
      </c>
    </row>
    <row r="33" spans="1:6">
      <c r="B33" t="s">
        <v>80</v>
      </c>
      <c r="C33">
        <v>0.48299999999999998</v>
      </c>
    </row>
    <row r="35" spans="1:6">
      <c r="A35" s="1">
        <v>40234</v>
      </c>
      <c r="B35" t="s">
        <v>81</v>
      </c>
      <c r="C35">
        <v>0.69399999999999995</v>
      </c>
      <c r="D35">
        <f>C35-C37</f>
        <v>0.39899999999999997</v>
      </c>
      <c r="E35">
        <f>(D35-0.0955)/0.085</f>
        <v>3.5705882352941174</v>
      </c>
      <c r="F35">
        <f>E35/0.056</f>
        <v>63.760504201680668</v>
      </c>
    </row>
    <row r="36" spans="1:6">
      <c r="A36" t="s">
        <v>74</v>
      </c>
      <c r="B36" t="s">
        <v>82</v>
      </c>
      <c r="C36">
        <v>0.873</v>
      </c>
      <c r="D36">
        <f>C36-C37</f>
        <v>0.57800000000000007</v>
      </c>
      <c r="E36">
        <f>(D36-0.0955)/0.085</f>
        <v>5.6764705882352944</v>
      </c>
      <c r="F36">
        <f>E36/0.056</f>
        <v>101.3655462184874</v>
      </c>
    </row>
    <row r="37" spans="1:6">
      <c r="B37" t="s">
        <v>70</v>
      </c>
      <c r="C37">
        <v>0.29499999999999998</v>
      </c>
    </row>
    <row r="39" spans="1:6">
      <c r="A39" t="s">
        <v>74</v>
      </c>
      <c r="B39" t="s">
        <v>10</v>
      </c>
      <c r="C39">
        <v>0.70099999999999996</v>
      </c>
      <c r="D39">
        <f>C39-C41</f>
        <v>0.24199999999999994</v>
      </c>
      <c r="E39">
        <f t="shared" ref="E39:E40" si="4">(D39-0.0955)/0.085</f>
        <v>1.7235294117647051</v>
      </c>
      <c r="F39">
        <f t="shared" ref="F39:F40" si="5">E39/0.056</f>
        <v>30.777310924369733</v>
      </c>
    </row>
    <row r="40" spans="1:6">
      <c r="B40" t="s">
        <v>82</v>
      </c>
      <c r="C40">
        <v>0.94</v>
      </c>
      <c r="D40">
        <f>C40-C41</f>
        <v>0.48099999999999993</v>
      </c>
      <c r="E40">
        <f t="shared" si="4"/>
        <v>4.5352941176470578</v>
      </c>
      <c r="F40">
        <f t="shared" si="5"/>
        <v>80.98739495798317</v>
      </c>
    </row>
    <row r="41" spans="1:6">
      <c r="B41" t="s">
        <v>70</v>
      </c>
      <c r="C41">
        <v>0.45900000000000002</v>
      </c>
    </row>
    <row r="43" spans="1:6">
      <c r="A43" s="1">
        <v>40241</v>
      </c>
      <c r="B43" t="s">
        <v>11</v>
      </c>
      <c r="C43">
        <v>0.34899999999999998</v>
      </c>
    </row>
    <row r="44" spans="1:6">
      <c r="A44" t="s">
        <v>23</v>
      </c>
      <c r="B44" t="s">
        <v>12</v>
      </c>
      <c r="C44">
        <v>0.875</v>
      </c>
      <c r="D44">
        <f>C44-C48</f>
        <v>0.36499999999999999</v>
      </c>
      <c r="E44">
        <f t="shared" ref="E44" si="6">(D44-0.1098)/0.0925</f>
        <v>2.7589189189189187</v>
      </c>
      <c r="F44">
        <f t="shared" ref="F44" si="7">E44/0.056</f>
        <v>49.266409266409262</v>
      </c>
    </row>
    <row r="45" spans="1:6">
      <c r="B45" t="s">
        <v>13</v>
      </c>
      <c r="C45">
        <v>0.63100000000000001</v>
      </c>
    </row>
    <row r="46" spans="1:6">
      <c r="B46" t="s">
        <v>14</v>
      </c>
      <c r="C46">
        <v>0.96199999999999997</v>
      </c>
      <c r="D46">
        <f>C46-C48</f>
        <v>0.45199999999999996</v>
      </c>
      <c r="E46">
        <f t="shared" ref="E46" si="8">(D46-0.1098)/0.0925</f>
        <v>3.699459459459459</v>
      </c>
      <c r="F46">
        <f t="shared" ref="F46" si="9">E46/0.056</f>
        <v>66.061776061776058</v>
      </c>
    </row>
    <row r="47" spans="1:6">
      <c r="B47" t="s">
        <v>79</v>
      </c>
      <c r="C47">
        <v>4.0000000000000001E-3</v>
      </c>
    </row>
    <row r="48" spans="1:6">
      <c r="B48" t="s">
        <v>15</v>
      </c>
      <c r="C48">
        <v>0.51</v>
      </c>
    </row>
    <row r="50" spans="1:6">
      <c r="A50" t="s">
        <v>16</v>
      </c>
      <c r="B50" t="s">
        <v>17</v>
      </c>
      <c r="C50">
        <v>0.16900000000000001</v>
      </c>
    </row>
    <row r="51" spans="1:6">
      <c r="B51" t="s">
        <v>18</v>
      </c>
      <c r="C51">
        <v>0.73199999999999998</v>
      </c>
      <c r="D51">
        <f>C51-C55</f>
        <v>0.309</v>
      </c>
      <c r="E51">
        <f t="shared" ref="E51" si="10">(D51-0.1098)/0.0925</f>
        <v>2.1535135135135133</v>
      </c>
      <c r="F51">
        <f t="shared" ref="F51" si="11">E51/0.056</f>
        <v>38.455598455598448</v>
      </c>
    </row>
    <row r="52" spans="1:6">
      <c r="B52" t="s">
        <v>19</v>
      </c>
      <c r="C52">
        <v>0.47799999999999998</v>
      </c>
    </row>
    <row r="53" spans="1:6">
      <c r="B53" t="s">
        <v>20</v>
      </c>
      <c r="C53">
        <v>1.1000000000000001</v>
      </c>
      <c r="D53">
        <f>C53-C55</f>
        <v>0.67700000000000005</v>
      </c>
      <c r="E53">
        <f t="shared" ref="E53" si="12">(D53-0.1098)/0.0925</f>
        <v>6.1318918918918923</v>
      </c>
      <c r="F53">
        <f t="shared" ref="F53" si="13">E53/0.056</f>
        <v>109.4980694980695</v>
      </c>
    </row>
    <row r="54" spans="1:6">
      <c r="B54" t="s">
        <v>79</v>
      </c>
      <c r="C54">
        <v>8.0000000000000002E-3</v>
      </c>
    </row>
    <row r="55" spans="1:6">
      <c r="B55" t="s">
        <v>21</v>
      </c>
      <c r="C55">
        <v>0.42299999999999999</v>
      </c>
    </row>
    <row r="57" spans="1:6">
      <c r="A57" s="1">
        <v>40242</v>
      </c>
      <c r="B57" t="s">
        <v>25</v>
      </c>
      <c r="C57">
        <v>0.69</v>
      </c>
      <c r="D57">
        <f>C57-C62</f>
        <v>0.22999999999999993</v>
      </c>
      <c r="E57">
        <f>(D57-0.0983)/0.1014</f>
        <v>1.2988165680473365</v>
      </c>
      <c r="F57">
        <f t="shared" ref="F57:F60" si="14">E57/0.056</f>
        <v>23.193153000845292</v>
      </c>
    </row>
    <row r="58" spans="1:6">
      <c r="A58" t="s">
        <v>22</v>
      </c>
      <c r="B58" t="s">
        <v>24</v>
      </c>
      <c r="C58">
        <v>0.69</v>
      </c>
      <c r="D58">
        <f>C58-C62</f>
        <v>0.22999999999999993</v>
      </c>
      <c r="E58">
        <f t="shared" ref="E58:E60" si="15">(D58-0.0983)/0.1014</f>
        <v>1.2988165680473365</v>
      </c>
      <c r="F58">
        <f t="shared" si="14"/>
        <v>23.193153000845292</v>
      </c>
    </row>
    <row r="59" spans="1:6">
      <c r="B59" t="s">
        <v>26</v>
      </c>
      <c r="C59">
        <v>0.9</v>
      </c>
      <c r="D59">
        <f>C59-C62</f>
        <v>0.44</v>
      </c>
      <c r="E59">
        <f t="shared" si="15"/>
        <v>3.3698224852071004</v>
      </c>
      <c r="F59">
        <f t="shared" si="14"/>
        <v>60.175401521555365</v>
      </c>
    </row>
    <row r="60" spans="1:6">
      <c r="B60" t="s">
        <v>27</v>
      </c>
      <c r="C60">
        <v>0.94</v>
      </c>
      <c r="D60">
        <f>C60-C62</f>
        <v>0.47999999999999993</v>
      </c>
      <c r="E60">
        <f t="shared" si="15"/>
        <v>3.7642998027613404</v>
      </c>
      <c r="F60">
        <f t="shared" si="14"/>
        <v>67.219639335023928</v>
      </c>
    </row>
    <row r="61" spans="1:6">
      <c r="B61" t="s">
        <v>79</v>
      </c>
      <c r="C61">
        <v>2E-3</v>
      </c>
    </row>
    <row r="62" spans="1:6">
      <c r="B62" t="s">
        <v>15</v>
      </c>
      <c r="C62">
        <v>0.46</v>
      </c>
    </row>
    <row r="64" spans="1:6">
      <c r="A64" s="1">
        <v>40243</v>
      </c>
      <c r="B64" t="s">
        <v>29</v>
      </c>
      <c r="C64">
        <v>0.56000000000000005</v>
      </c>
    </row>
    <row r="65" spans="1:6">
      <c r="A65" t="s">
        <v>28</v>
      </c>
      <c r="B65" t="s">
        <v>30</v>
      </c>
      <c r="C65">
        <v>0.82299999999999995</v>
      </c>
      <c r="D65">
        <f>C65-C69</f>
        <v>0.31599999999999995</v>
      </c>
      <c r="E65">
        <f t="shared" ref="E65" si="16">(D65-0.1348)/0.0823</f>
        <v>2.2017010935601453</v>
      </c>
      <c r="F65">
        <f t="shared" ref="F65" si="17">E65/0.056</f>
        <v>39.316090956431168</v>
      </c>
    </row>
    <row r="66" spans="1:6">
      <c r="B66" t="s">
        <v>31</v>
      </c>
      <c r="C66">
        <v>0.71</v>
      </c>
    </row>
    <row r="67" spans="1:6">
      <c r="B67" t="s">
        <v>32</v>
      </c>
      <c r="C67">
        <v>1.1000000000000001</v>
      </c>
      <c r="D67">
        <f>C67-C69</f>
        <v>0.59300000000000008</v>
      </c>
      <c r="E67">
        <f t="shared" ref="E67" si="18">(D67-0.1348)/0.0823</f>
        <v>5.5674362089914951</v>
      </c>
      <c r="F67">
        <f t="shared" ref="F67" si="19">E67/0.056</f>
        <v>99.418503731990981</v>
      </c>
    </row>
    <row r="68" spans="1:6">
      <c r="B68" t="s">
        <v>33</v>
      </c>
      <c r="C68">
        <v>0.01</v>
      </c>
    </row>
    <row r="69" spans="1:6">
      <c r="B69" t="s">
        <v>70</v>
      </c>
      <c r="C69">
        <v>0.50700000000000001</v>
      </c>
    </row>
    <row r="71" spans="1:6">
      <c r="A71" t="s">
        <v>34</v>
      </c>
      <c r="B71" t="s">
        <v>35</v>
      </c>
      <c r="C71">
        <v>0.71699999999999997</v>
      </c>
      <c r="D71">
        <f>C71-C76</f>
        <v>0.23199999999999998</v>
      </c>
      <c r="E71">
        <f t="shared" ref="E71:E74" si="20">(D71-0.1348)/0.0823</f>
        <v>1.1810449574726607</v>
      </c>
      <c r="F71">
        <f t="shared" ref="F71:F74" si="21">E71/0.056</f>
        <v>21.090088526297514</v>
      </c>
    </row>
    <row r="72" spans="1:6">
      <c r="B72" t="s">
        <v>36</v>
      </c>
      <c r="C72">
        <v>0.75700000000000001</v>
      </c>
      <c r="D72">
        <f>C72-C76</f>
        <v>0.27200000000000002</v>
      </c>
      <c r="E72">
        <f t="shared" si="20"/>
        <v>1.667071688942892</v>
      </c>
      <c r="F72">
        <f t="shared" si="21"/>
        <v>29.769137302551641</v>
      </c>
    </row>
    <row r="73" spans="1:6">
      <c r="B73" t="s">
        <v>37</v>
      </c>
      <c r="C73">
        <v>0.70399999999999996</v>
      </c>
      <c r="D73">
        <f>C73-C76</f>
        <v>0.21899999999999997</v>
      </c>
      <c r="E73">
        <f t="shared" si="20"/>
        <v>1.0230862697448355</v>
      </c>
      <c r="F73">
        <f t="shared" si="21"/>
        <v>18.269397674014918</v>
      </c>
    </row>
    <row r="74" spans="1:6">
      <c r="B74" t="s">
        <v>37</v>
      </c>
      <c r="C74">
        <v>0.745</v>
      </c>
      <c r="D74">
        <f>C74-C76</f>
        <v>0.26</v>
      </c>
      <c r="E74">
        <f t="shared" si="20"/>
        <v>1.5212636695018227</v>
      </c>
      <c r="F74">
        <f t="shared" si="21"/>
        <v>27.165422669675404</v>
      </c>
    </row>
    <row r="75" spans="1:6">
      <c r="B75" t="s">
        <v>79</v>
      </c>
      <c r="C75">
        <v>7.0000000000000001E-3</v>
      </c>
    </row>
    <row r="76" spans="1:6">
      <c r="B76" t="s">
        <v>70</v>
      </c>
      <c r="C76">
        <v>0.48499999999999999</v>
      </c>
    </row>
    <row r="78" spans="1:6">
      <c r="A78" s="1">
        <v>40248</v>
      </c>
      <c r="B78" t="s">
        <v>39</v>
      </c>
      <c r="C78">
        <v>0.82</v>
      </c>
      <c r="D78">
        <f>C78-C83</f>
        <v>0.32999999999999996</v>
      </c>
      <c r="E78">
        <f>(D78-0.1123)/0.077</f>
        <v>2.8272727272727267</v>
      </c>
      <c r="F78">
        <f t="shared" ref="F78:F81" si="22">E78/0.056</f>
        <v>50.487012987012974</v>
      </c>
    </row>
    <row r="79" spans="1:6">
      <c r="A79" t="s">
        <v>38</v>
      </c>
      <c r="B79" t="s">
        <v>40</v>
      </c>
      <c r="C79">
        <v>0.97</v>
      </c>
      <c r="D79">
        <f>C79-C83</f>
        <v>0.48</v>
      </c>
      <c r="E79">
        <f t="shared" ref="E79:E81" si="23">(D79-0.1123)/0.077</f>
        <v>4.7753246753246748</v>
      </c>
      <c r="F79">
        <f t="shared" si="22"/>
        <v>85.273654916512044</v>
      </c>
    </row>
    <row r="80" spans="1:6">
      <c r="B80" t="s">
        <v>41</v>
      </c>
      <c r="C80">
        <v>0.99</v>
      </c>
      <c r="D80">
        <f>C80-C83</f>
        <v>0.5</v>
      </c>
      <c r="E80">
        <f t="shared" si="23"/>
        <v>5.035064935064935</v>
      </c>
      <c r="F80">
        <f t="shared" si="22"/>
        <v>89.911873840445267</v>
      </c>
    </row>
    <row r="81" spans="1:6">
      <c r="B81" t="s">
        <v>41</v>
      </c>
      <c r="C81">
        <v>1.04</v>
      </c>
      <c r="D81">
        <f>C81-C83</f>
        <v>0.55000000000000004</v>
      </c>
      <c r="E81">
        <f t="shared" si="23"/>
        <v>5.6844155844155848</v>
      </c>
      <c r="F81">
        <f t="shared" si="22"/>
        <v>101.5074211502783</v>
      </c>
    </row>
    <row r="82" spans="1:6">
      <c r="B82" t="s">
        <v>79</v>
      </c>
      <c r="C82">
        <v>0</v>
      </c>
    </row>
    <row r="83" spans="1:6">
      <c r="B83" t="s">
        <v>15</v>
      </c>
      <c r="C83">
        <v>0.49</v>
      </c>
    </row>
    <row r="85" spans="1:6">
      <c r="A85" s="1">
        <v>40250</v>
      </c>
      <c r="B85" t="s">
        <v>43</v>
      </c>
      <c r="C85">
        <v>0.95799999999999996</v>
      </c>
      <c r="D85">
        <f>C85-C90</f>
        <v>0.59299999999999997</v>
      </c>
      <c r="E85">
        <f>(D85-0.1106)/0.0711</f>
        <v>6.7848101265822782</v>
      </c>
      <c r="F85">
        <f t="shared" ref="F85:F88" si="24">E85/0.056</f>
        <v>121.15732368896926</v>
      </c>
    </row>
    <row r="86" spans="1:6">
      <c r="A86" t="s">
        <v>42</v>
      </c>
      <c r="B86" t="s">
        <v>44</v>
      </c>
      <c r="C86">
        <v>0.97199999999999998</v>
      </c>
      <c r="D86">
        <f>C86-C90</f>
        <v>0.60699999999999998</v>
      </c>
      <c r="E86">
        <f t="shared" ref="E86:E88" si="25">(D86-0.1106)/0.0711</f>
        <v>6.9817158931082979</v>
      </c>
      <c r="F86">
        <f t="shared" si="24"/>
        <v>124.6734980912196</v>
      </c>
    </row>
    <row r="87" spans="1:6">
      <c r="B87" t="s">
        <v>45</v>
      </c>
      <c r="C87">
        <v>0.95499999999999996</v>
      </c>
      <c r="D87">
        <f>C87-C90</f>
        <v>0.59</v>
      </c>
      <c r="E87">
        <f t="shared" si="25"/>
        <v>6.7426160337552741</v>
      </c>
      <c r="F87">
        <f t="shared" si="24"/>
        <v>120.40385774562989</v>
      </c>
    </row>
    <row r="88" spans="1:6">
      <c r="B88" t="s">
        <v>45</v>
      </c>
      <c r="C88">
        <v>0.95299999999999996</v>
      </c>
      <c r="D88">
        <f>C88-C90</f>
        <v>0.58799999999999997</v>
      </c>
      <c r="E88">
        <f t="shared" si="25"/>
        <v>6.714486638537271</v>
      </c>
      <c r="F88">
        <f t="shared" si="24"/>
        <v>119.90154711673698</v>
      </c>
    </row>
    <row r="89" spans="1:6">
      <c r="B89" t="s">
        <v>79</v>
      </c>
      <c r="C89">
        <v>0.04</v>
      </c>
    </row>
    <row r="90" spans="1:6">
      <c r="B90" t="s">
        <v>15</v>
      </c>
      <c r="C90">
        <v>0.36499999999999999</v>
      </c>
    </row>
    <row r="92" spans="1:6">
      <c r="A92" s="1">
        <v>40253</v>
      </c>
      <c r="B92" t="s">
        <v>47</v>
      </c>
      <c r="C92">
        <v>0.79700000000000004</v>
      </c>
      <c r="D92">
        <f>C92-C97</f>
        <v>0.70700000000000007</v>
      </c>
      <c r="E92">
        <f>(D92-0.121)/0.0766</f>
        <v>7.6501305483028732</v>
      </c>
      <c r="F92">
        <f t="shared" ref="F92:F95" si="26">E92/0.056</f>
        <v>136.60947407683702</v>
      </c>
    </row>
    <row r="93" spans="1:6">
      <c r="A93" t="s">
        <v>46</v>
      </c>
      <c r="B93" t="s">
        <v>47</v>
      </c>
      <c r="C93">
        <v>0.83299999999999996</v>
      </c>
      <c r="D93">
        <f>C93-C97</f>
        <v>0.74299999999999999</v>
      </c>
      <c r="E93">
        <f t="shared" ref="E93:E95" si="27">(D93-0.121)/0.0766</f>
        <v>8.1201044386422971</v>
      </c>
      <c r="F93">
        <f t="shared" si="26"/>
        <v>145.0018649757553</v>
      </c>
    </row>
    <row r="94" spans="1:6">
      <c r="B94" t="s">
        <v>2</v>
      </c>
      <c r="C94">
        <v>1.1200000000000001</v>
      </c>
      <c r="D94">
        <f>C94-C97</f>
        <v>1.03</v>
      </c>
      <c r="E94">
        <f t="shared" si="27"/>
        <v>11.866840731070496</v>
      </c>
      <c r="F94">
        <f t="shared" si="26"/>
        <v>211.90787019768743</v>
      </c>
    </row>
    <row r="95" spans="1:6">
      <c r="B95" t="s">
        <v>2</v>
      </c>
      <c r="C95">
        <v>0.95599999999999996</v>
      </c>
      <c r="D95">
        <f>C95-C97</f>
        <v>0.86599999999999999</v>
      </c>
      <c r="E95">
        <f t="shared" si="27"/>
        <v>9.7258485639686683</v>
      </c>
      <c r="F95">
        <f t="shared" si="26"/>
        <v>173.67586721372621</v>
      </c>
    </row>
    <row r="96" spans="1:6">
      <c r="B96" t="s">
        <v>79</v>
      </c>
      <c r="C96">
        <v>0.04</v>
      </c>
    </row>
    <row r="97" spans="1:6">
      <c r="B97" t="s">
        <v>48</v>
      </c>
      <c r="C97">
        <v>0.09</v>
      </c>
    </row>
    <row r="99" spans="1:6">
      <c r="A99" t="s">
        <v>0</v>
      </c>
      <c r="B99" t="s">
        <v>1</v>
      </c>
      <c r="C99">
        <v>0.747</v>
      </c>
      <c r="D99">
        <f>C99-C104</f>
        <v>0.66700000000000004</v>
      </c>
      <c r="E99">
        <f t="shared" ref="E99:E102" si="28">(D99-0.121)/0.0766</f>
        <v>7.1279373368146217</v>
      </c>
      <c r="F99">
        <f t="shared" ref="F99:F102" si="29">E99/0.056</f>
        <v>127.2845953002611</v>
      </c>
    </row>
    <row r="100" spans="1:6">
      <c r="B100" t="s">
        <v>1</v>
      </c>
      <c r="C100">
        <v>0.754</v>
      </c>
      <c r="D100">
        <f>C100-C104</f>
        <v>0.67400000000000004</v>
      </c>
      <c r="E100">
        <f t="shared" si="28"/>
        <v>7.2193211488250659</v>
      </c>
      <c r="F100">
        <f t="shared" si="29"/>
        <v>128.91644908616189</v>
      </c>
    </row>
    <row r="101" spans="1:6">
      <c r="B101" t="s">
        <v>3</v>
      </c>
      <c r="C101">
        <v>0.80700000000000005</v>
      </c>
      <c r="D101">
        <f>C101-C104</f>
        <v>0.72700000000000009</v>
      </c>
      <c r="E101">
        <f t="shared" si="28"/>
        <v>7.9112271540469985</v>
      </c>
      <c r="F101">
        <f t="shared" si="29"/>
        <v>141.27191346512498</v>
      </c>
    </row>
    <row r="102" spans="1:6">
      <c r="B102" t="s">
        <v>3</v>
      </c>
      <c r="C102">
        <v>1.04</v>
      </c>
      <c r="D102">
        <f>C102-C104</f>
        <v>0.96000000000000008</v>
      </c>
      <c r="E102">
        <f t="shared" si="28"/>
        <v>10.953002610966058</v>
      </c>
      <c r="F102">
        <f t="shared" si="29"/>
        <v>195.58933233867961</v>
      </c>
    </row>
    <row r="103" spans="1:6">
      <c r="B103" t="s">
        <v>69</v>
      </c>
      <c r="C103">
        <v>0.03</v>
      </c>
    </row>
    <row r="104" spans="1:6">
      <c r="B104" t="s">
        <v>4</v>
      </c>
      <c r="C104">
        <v>0.08</v>
      </c>
    </row>
    <row r="106" spans="1:6">
      <c r="A106" s="1">
        <v>40255</v>
      </c>
      <c r="B106" t="s">
        <v>6</v>
      </c>
      <c r="C106">
        <v>0.54100000000000004</v>
      </c>
      <c r="D106">
        <f>C106-C109</f>
        <v>0.46100000000000002</v>
      </c>
      <c r="E106">
        <f>(D106-0.1088)/0.0684</f>
        <v>5.1491228070175437</v>
      </c>
      <c r="F106">
        <f t="shared" ref="F106:F107" si="30">E106/0.056</f>
        <v>91.948621553884706</v>
      </c>
    </row>
    <row r="107" spans="1:6">
      <c r="A107" t="s">
        <v>5</v>
      </c>
      <c r="B107" t="s">
        <v>6</v>
      </c>
      <c r="C107">
        <v>0.59499999999999997</v>
      </c>
      <c r="D107">
        <f>C107-C109</f>
        <v>0.51500000000000001</v>
      </c>
      <c r="E107">
        <f t="shared" ref="E107" si="31">(D107-0.1088)/0.0684</f>
        <v>5.9385964912280702</v>
      </c>
      <c r="F107">
        <f t="shared" si="30"/>
        <v>106.04636591478696</v>
      </c>
    </row>
    <row r="108" spans="1:6">
      <c r="B108" t="s">
        <v>79</v>
      </c>
      <c r="C108">
        <v>6.0000000000000001E-3</v>
      </c>
    </row>
    <row r="109" spans="1:6">
      <c r="B109" t="s">
        <v>70</v>
      </c>
      <c r="C109">
        <v>0.08</v>
      </c>
    </row>
    <row r="111" spans="1:6">
      <c r="A111" s="1">
        <v>40261</v>
      </c>
      <c r="B111" t="s">
        <v>8</v>
      </c>
      <c r="C111">
        <v>0.55100000000000005</v>
      </c>
      <c r="D111">
        <f>C111-C114</f>
        <v>0.53100000000000003</v>
      </c>
      <c r="E111">
        <f>(D111-0.1109)/0.0805</f>
        <v>5.2186335403726707</v>
      </c>
      <c r="F111">
        <f t="shared" ref="F111:F112" si="32">E111/0.056</f>
        <v>93.189884649511981</v>
      </c>
    </row>
    <row r="112" spans="1:6">
      <c r="A112" t="s">
        <v>7</v>
      </c>
      <c r="B112" t="s">
        <v>8</v>
      </c>
      <c r="C112">
        <v>0.64</v>
      </c>
      <c r="D112">
        <f>C112-C114</f>
        <v>0.62</v>
      </c>
      <c r="E112">
        <f t="shared" ref="E112" si="33">(D112-0.1109)/0.0805</f>
        <v>6.324223602484472</v>
      </c>
      <c r="F112">
        <f t="shared" si="32"/>
        <v>112.93256433007986</v>
      </c>
    </row>
    <row r="113" spans="2:3">
      <c r="B113" t="s">
        <v>79</v>
      </c>
      <c r="C113">
        <v>-0.02</v>
      </c>
    </row>
    <row r="114" spans="2:3">
      <c r="B114" t="s">
        <v>15</v>
      </c>
      <c r="C114">
        <v>0.02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4:V119"/>
  <sheetViews>
    <sheetView tabSelected="1" workbookViewId="0">
      <selection activeCell="V36" sqref="V36"/>
    </sheetView>
  </sheetViews>
  <sheetFormatPr baseColWidth="10" defaultRowHeight="13" x14ac:dyDescent="0"/>
  <cols>
    <col min="2" max="2" width="19.5703125" customWidth="1"/>
    <col min="5" max="5" width="16.28515625" customWidth="1"/>
    <col min="8" max="8" width="12.85546875" customWidth="1"/>
    <col min="10" max="10" width="23" style="9" customWidth="1"/>
    <col min="11" max="11" width="22.5703125" customWidth="1"/>
    <col min="12" max="13" width="21.85546875" style="6" customWidth="1"/>
    <col min="14" max="14" width="27.140625" customWidth="1"/>
  </cols>
  <sheetData>
    <row r="4" spans="1:22">
      <c r="A4" s="2" t="s">
        <v>50</v>
      </c>
      <c r="B4" s="2" t="s">
        <v>51</v>
      </c>
      <c r="C4" s="2" t="s">
        <v>52</v>
      </c>
      <c r="D4" s="2" t="s">
        <v>52</v>
      </c>
      <c r="E4" s="2" t="s">
        <v>53</v>
      </c>
      <c r="F4" s="2" t="s">
        <v>54</v>
      </c>
      <c r="G4" s="2" t="s">
        <v>55</v>
      </c>
      <c r="H4" s="2" t="s">
        <v>56</v>
      </c>
      <c r="I4" s="2" t="s">
        <v>57</v>
      </c>
      <c r="J4" s="8" t="s">
        <v>93</v>
      </c>
      <c r="K4" s="2" t="s">
        <v>84</v>
      </c>
      <c r="L4" s="5" t="s">
        <v>83</v>
      </c>
      <c r="M4" s="5" t="s">
        <v>111</v>
      </c>
      <c r="N4" s="2" t="s">
        <v>92</v>
      </c>
      <c r="O4" s="2" t="s">
        <v>91</v>
      </c>
    </row>
    <row r="5" spans="1:22" ht="15">
      <c r="A5" s="1">
        <v>40177</v>
      </c>
      <c r="B5" t="s">
        <v>66</v>
      </c>
      <c r="C5">
        <v>0.72</v>
      </c>
      <c r="D5">
        <v>0.72</v>
      </c>
      <c r="O5" s="7" t="s">
        <v>85</v>
      </c>
      <c r="P5" s="7"/>
      <c r="Q5" s="7"/>
      <c r="R5" s="7"/>
      <c r="S5" s="7" t="s">
        <v>86</v>
      </c>
    </row>
    <row r="6" spans="1:22" ht="15">
      <c r="A6" t="s">
        <v>65</v>
      </c>
      <c r="B6" t="s">
        <v>67</v>
      </c>
      <c r="C6">
        <v>5.5</v>
      </c>
      <c r="D6">
        <v>5.5</v>
      </c>
      <c r="E6">
        <f>(D6+0.3093)/10.895</f>
        <v>0.53320789352914189</v>
      </c>
      <c r="F6">
        <f t="shared" ref="F6:F12" si="0">((E6/(5.9*10^13))*(1*10^15))</f>
        <v>9.0374219242227447</v>
      </c>
      <c r="G6">
        <f t="shared" ref="G6:G12" si="1">F6/1000</f>
        <v>9.0374219242227456E-3</v>
      </c>
      <c r="H6">
        <f t="shared" ref="H6:H12" si="2">G6/0.056</f>
        <v>0.16138253436112046</v>
      </c>
      <c r="I6">
        <f t="shared" ref="I6:I12" si="3">H6*1000</f>
        <v>161.38253436112046</v>
      </c>
      <c r="J6" s="9">
        <f>I6/1000</f>
        <v>0.16138253436112046</v>
      </c>
      <c r="K6" s="4">
        <v>0.40629999999999999</v>
      </c>
      <c r="L6" s="6">
        <f>J6/K6</f>
        <v>0.3972004291437865</v>
      </c>
      <c r="N6">
        <f>J6-J10</f>
        <v>-0.34169438187764112</v>
      </c>
      <c r="O6" t="s">
        <v>87</v>
      </c>
      <c r="P6" s="7" t="s">
        <v>88</v>
      </c>
      <c r="Q6" s="7" t="s">
        <v>89</v>
      </c>
      <c r="R6" s="7" t="s">
        <v>90</v>
      </c>
      <c r="S6" s="7" t="s">
        <v>87</v>
      </c>
      <c r="T6" s="7" t="s">
        <v>88</v>
      </c>
      <c r="U6" s="7" t="s">
        <v>89</v>
      </c>
      <c r="V6" s="7" t="s">
        <v>90</v>
      </c>
    </row>
    <row r="7" spans="1:22">
      <c r="B7" t="s">
        <v>33</v>
      </c>
      <c r="C7">
        <v>0</v>
      </c>
      <c r="D7">
        <v>0</v>
      </c>
      <c r="E7">
        <f t="shared" ref="E7:E12" si="4">(D7+0.3093)/10.895</f>
        <v>2.838916934373566E-2</v>
      </c>
      <c r="F7">
        <f t="shared" si="0"/>
        <v>0.48117236175823147</v>
      </c>
      <c r="G7">
        <f t="shared" si="1"/>
        <v>4.8117236175823148E-4</v>
      </c>
      <c r="H7">
        <f t="shared" si="2"/>
        <v>8.5923636028255625E-3</v>
      </c>
      <c r="I7">
        <f t="shared" si="3"/>
        <v>8.5923636028255626</v>
      </c>
    </row>
    <row r="8" spans="1:22" ht="15">
      <c r="B8" t="s">
        <v>15</v>
      </c>
      <c r="C8">
        <v>9.5399999999999991</v>
      </c>
      <c r="D8">
        <v>9.5399999999999991</v>
      </c>
      <c r="E8">
        <f t="shared" si="4"/>
        <v>0.90402019274896739</v>
      </c>
      <c r="F8">
        <f t="shared" si="0"/>
        <v>15.322376148287583</v>
      </c>
      <c r="G8">
        <f t="shared" si="1"/>
        <v>1.5322376148287584E-2</v>
      </c>
      <c r="H8">
        <f t="shared" si="2"/>
        <v>0.27361385979084973</v>
      </c>
      <c r="I8">
        <f t="shared" si="3"/>
        <v>273.61385979084974</v>
      </c>
      <c r="O8" s="7"/>
      <c r="P8" s="7"/>
      <c r="Q8" s="7"/>
      <c r="R8" s="7"/>
    </row>
    <row r="9" spans="1:22" ht="15">
      <c r="B9" t="s">
        <v>68</v>
      </c>
      <c r="C9">
        <v>2.76</v>
      </c>
      <c r="D9">
        <v>2.76</v>
      </c>
      <c r="E9">
        <f t="shared" si="4"/>
        <v>0.28171638366223034</v>
      </c>
      <c r="F9">
        <f t="shared" si="0"/>
        <v>4.7748539603767854</v>
      </c>
      <c r="G9">
        <f t="shared" si="1"/>
        <v>4.7748539603767858E-3</v>
      </c>
      <c r="H9">
        <f t="shared" si="2"/>
        <v>8.5265249292442599E-2</v>
      </c>
      <c r="I9">
        <f t="shared" si="3"/>
        <v>85.265249292442604</v>
      </c>
      <c r="O9" s="7">
        <v>16.427240000000001</v>
      </c>
      <c r="P9" s="7"/>
      <c r="Q9" s="7"/>
      <c r="R9" s="7"/>
      <c r="S9">
        <f>O9/1000</f>
        <v>1.6427240000000003E-2</v>
      </c>
    </row>
    <row r="10" spans="1:22" ht="15">
      <c r="B10" t="s">
        <v>71</v>
      </c>
      <c r="C10">
        <v>17.8</v>
      </c>
      <c r="D10">
        <v>17.8</v>
      </c>
      <c r="E10">
        <f t="shared" si="4"/>
        <v>1.6621661312528684</v>
      </c>
      <c r="F10">
        <f t="shared" si="0"/>
        <v>28.172307309370652</v>
      </c>
      <c r="G10">
        <f t="shared" si="1"/>
        <v>2.8172307309370651E-2</v>
      </c>
      <c r="H10">
        <f t="shared" si="2"/>
        <v>0.50307691623876161</v>
      </c>
      <c r="I10">
        <f t="shared" si="3"/>
        <v>503.07691623876161</v>
      </c>
      <c r="J10" s="9">
        <f t="shared" ref="J10" si="5">I10/1000</f>
        <v>0.50307691623876161</v>
      </c>
      <c r="K10" s="4">
        <v>0.2505</v>
      </c>
      <c r="L10" s="6">
        <f t="shared" ref="L10:L67" si="6">J10/K10</f>
        <v>2.0082910827894676</v>
      </c>
      <c r="O10" s="7">
        <v>11.92686</v>
      </c>
      <c r="P10" s="7"/>
      <c r="Q10" s="7"/>
      <c r="R10" s="7"/>
      <c r="S10">
        <f t="shared" ref="S10:S20" si="7">O10/1000</f>
        <v>1.1926859999999999E-2</v>
      </c>
    </row>
    <row r="11" spans="1:22" ht="15">
      <c r="B11" t="s">
        <v>72</v>
      </c>
      <c r="C11">
        <v>0</v>
      </c>
      <c r="D11">
        <v>0</v>
      </c>
      <c r="E11">
        <f t="shared" si="4"/>
        <v>2.838916934373566E-2</v>
      </c>
      <c r="F11">
        <f t="shared" si="0"/>
        <v>0.48117236175823147</v>
      </c>
      <c r="G11">
        <f t="shared" si="1"/>
        <v>4.8117236175823148E-4</v>
      </c>
      <c r="H11">
        <f t="shared" si="2"/>
        <v>8.5923636028255625E-3</v>
      </c>
      <c r="I11">
        <f t="shared" si="3"/>
        <v>8.5923636028255626</v>
      </c>
      <c r="O11" s="7">
        <v>16.226430000000001</v>
      </c>
      <c r="P11" s="7"/>
      <c r="Q11" s="7"/>
      <c r="R11" s="7"/>
      <c r="S11">
        <f t="shared" si="7"/>
        <v>1.622643E-2</v>
      </c>
    </row>
    <row r="12" spans="1:22" ht="15">
      <c r="B12" t="s">
        <v>73</v>
      </c>
      <c r="C12">
        <v>6.24</v>
      </c>
      <c r="D12">
        <v>6.24</v>
      </c>
      <c r="E12">
        <f t="shared" si="4"/>
        <v>0.60112895823772383</v>
      </c>
      <c r="F12">
        <f t="shared" si="0"/>
        <v>10.18862641080888</v>
      </c>
      <c r="G12">
        <f t="shared" si="1"/>
        <v>1.0188626410808879E-2</v>
      </c>
      <c r="H12">
        <f t="shared" si="2"/>
        <v>0.18193975733587284</v>
      </c>
      <c r="I12">
        <f t="shared" si="3"/>
        <v>181.93975733587283</v>
      </c>
      <c r="O12" s="7"/>
      <c r="P12" s="7"/>
      <c r="Q12" s="7"/>
      <c r="R12" s="7"/>
    </row>
    <row r="13" spans="1:22" ht="15">
      <c r="O13" s="7"/>
      <c r="P13" s="7"/>
      <c r="Q13" s="7"/>
      <c r="R13" s="7"/>
    </row>
    <row r="14" spans="1:22" ht="15">
      <c r="A14" s="1">
        <v>40232</v>
      </c>
      <c r="B14" t="s">
        <v>75</v>
      </c>
      <c r="C14">
        <v>0.62</v>
      </c>
      <c r="D14">
        <v>0.62</v>
      </c>
      <c r="O14" s="7">
        <v>14.7409</v>
      </c>
      <c r="P14" s="7">
        <v>18.473130000000001</v>
      </c>
      <c r="Q14" s="7"/>
      <c r="R14" s="7"/>
      <c r="S14">
        <f t="shared" si="7"/>
        <v>1.4740899999999999E-2</v>
      </c>
      <c r="T14">
        <f>P14/1000</f>
        <v>1.8473130000000001E-2</v>
      </c>
    </row>
    <row r="15" spans="1:22" ht="15">
      <c r="A15" t="s">
        <v>74</v>
      </c>
      <c r="B15" t="s">
        <v>76</v>
      </c>
      <c r="C15">
        <v>81.5</v>
      </c>
      <c r="D15">
        <v>81.5</v>
      </c>
      <c r="E15">
        <f>(D15+0.5593)/9.4754</f>
        <v>8.6602465331278875</v>
      </c>
      <c r="F15">
        <f t="shared" ref="F15" si="8">((E15/(5.9*10^13))*(1*10^15))</f>
        <v>146.78383954454046</v>
      </c>
      <c r="G15">
        <f t="shared" ref="G15" si="9">F15/1000</f>
        <v>0.14678383954454047</v>
      </c>
      <c r="H15">
        <f t="shared" ref="H15" si="10">G15/0.056</f>
        <v>2.6211399918667939</v>
      </c>
      <c r="I15">
        <f t="shared" ref="I15" si="11">H15*1000</f>
        <v>2621.1399918667939</v>
      </c>
      <c r="J15" s="9">
        <f t="shared" ref="J15" si="12">I15/1000</f>
        <v>2.6211399918667939</v>
      </c>
      <c r="K15" s="4">
        <v>0.33150000000000002</v>
      </c>
      <c r="L15" s="6">
        <f t="shared" si="6"/>
        <v>7.9069079694322584</v>
      </c>
      <c r="N15">
        <f>J15-J17</f>
        <v>-1.645014149293742</v>
      </c>
      <c r="O15" s="7">
        <v>15.14927</v>
      </c>
      <c r="P15" s="7">
        <v>18.746220000000001</v>
      </c>
      <c r="Q15" s="7"/>
      <c r="R15" s="7"/>
      <c r="S15">
        <f t="shared" si="7"/>
        <v>1.5149269999999999E-2</v>
      </c>
      <c r="T15">
        <f t="shared" ref="T15:T22" si="13">P15/1000</f>
        <v>1.8746220000000001E-2</v>
      </c>
    </row>
    <row r="16" spans="1:22" ht="15">
      <c r="B16" t="s">
        <v>77</v>
      </c>
      <c r="C16">
        <v>1.1000000000000001</v>
      </c>
      <c r="D16">
        <v>1.1000000000000001</v>
      </c>
      <c r="O16" s="7">
        <v>17.737130000000001</v>
      </c>
      <c r="P16" s="7"/>
      <c r="Q16" s="7"/>
      <c r="R16" s="7"/>
      <c r="S16">
        <f t="shared" si="7"/>
        <v>1.773713E-2</v>
      </c>
    </row>
    <row r="17" spans="1:22" ht="15">
      <c r="B17" t="s">
        <v>78</v>
      </c>
      <c r="C17">
        <v>133</v>
      </c>
      <c r="D17">
        <v>133</v>
      </c>
      <c r="E17">
        <f>(D17+0.5593)/9.4754</f>
        <v>14.09537328239441</v>
      </c>
      <c r="F17">
        <f t="shared" ref="F17" si="14">((E17/(5.9*10^13))*(1*10^15))</f>
        <v>238.90463190499</v>
      </c>
      <c r="G17">
        <f t="shared" ref="G17" si="15">F17/1000</f>
        <v>0.23890463190499001</v>
      </c>
      <c r="H17">
        <f t="shared" ref="H17" si="16">G17/0.056</f>
        <v>4.2661541411605359</v>
      </c>
      <c r="I17">
        <f t="shared" ref="I17" si="17">H17*1000</f>
        <v>4266.1541411605358</v>
      </c>
      <c r="J17" s="9">
        <f t="shared" ref="J17" si="18">I17/1000</f>
        <v>4.2661541411605359</v>
      </c>
      <c r="K17" s="4">
        <v>0.25969999999999999</v>
      </c>
      <c r="L17" s="6">
        <f t="shared" si="6"/>
        <v>16.427239665616234</v>
      </c>
      <c r="O17" s="7"/>
      <c r="P17" s="7"/>
      <c r="Q17" s="7">
        <v>31.847750000000001</v>
      </c>
      <c r="R17" s="7"/>
      <c r="U17">
        <f>Q17/1000</f>
        <v>3.1847750000000001E-2</v>
      </c>
    </row>
    <row r="18" spans="1:22" ht="15">
      <c r="B18" t="s">
        <v>33</v>
      </c>
      <c r="C18">
        <v>-0.2</v>
      </c>
      <c r="D18">
        <v>-0.2</v>
      </c>
      <c r="O18" s="7"/>
      <c r="P18" s="7"/>
      <c r="Q18" s="7">
        <v>35.859409999999997</v>
      </c>
      <c r="R18" s="7"/>
      <c r="U18">
        <f t="shared" ref="U18:U28" si="19">Q18/1000</f>
        <v>3.5859409999999994E-2</v>
      </c>
    </row>
    <row r="19" spans="1:22" ht="15">
      <c r="B19" t="s">
        <v>15</v>
      </c>
      <c r="C19">
        <v>98.7</v>
      </c>
      <c r="D19">
        <v>98.7</v>
      </c>
      <c r="O19" s="7"/>
      <c r="P19" s="7">
        <v>17.03126</v>
      </c>
      <c r="Q19" s="7"/>
      <c r="R19" s="7"/>
      <c r="T19">
        <f t="shared" si="13"/>
        <v>1.7031259999999999E-2</v>
      </c>
    </row>
    <row r="20" spans="1:22" ht="15">
      <c r="O20" s="7">
        <v>17.894659999999998</v>
      </c>
      <c r="P20" s="7"/>
      <c r="Q20" s="7"/>
      <c r="R20" s="7"/>
      <c r="S20">
        <f t="shared" si="7"/>
        <v>1.789466E-2</v>
      </c>
    </row>
    <row r="21" spans="1:22" ht="15">
      <c r="A21" s="1">
        <v>40234</v>
      </c>
      <c r="B21" t="s">
        <v>81</v>
      </c>
      <c r="C21">
        <v>42.4</v>
      </c>
      <c r="D21">
        <v>42.4</v>
      </c>
      <c r="E21">
        <f>(D21+0.7387)/11.084</f>
        <v>3.8919794298087336</v>
      </c>
      <c r="F21">
        <f t="shared" ref="F21:F22" si="20">((E21/(5.9*10^13))*(1*10^15))</f>
        <v>65.965753047605659</v>
      </c>
      <c r="G21">
        <f t="shared" ref="G21:G22" si="21">F21/1000</f>
        <v>6.5965753047605657E-2</v>
      </c>
      <c r="H21">
        <f t="shared" ref="H21:H22" si="22">G21/0.056</f>
        <v>1.1779598758501011</v>
      </c>
      <c r="I21">
        <f t="shared" ref="I21:I22" si="23">H21*1000</f>
        <v>1177.9598758501011</v>
      </c>
      <c r="J21" s="9">
        <f t="shared" ref="J21:J22" si="24">I21/1000</f>
        <v>1.1779598758501011</v>
      </c>
      <c r="K21" s="4">
        <v>0.38190000000000002</v>
      </c>
      <c r="L21" s="6">
        <f t="shared" si="6"/>
        <v>3.0844720498824327</v>
      </c>
      <c r="N21">
        <f>J21-J22</f>
        <v>-1.4936566287115862</v>
      </c>
      <c r="O21" s="7"/>
      <c r="P21" s="7"/>
      <c r="Q21" s="7"/>
      <c r="R21" s="7"/>
    </row>
    <row r="22" spans="1:22" ht="15">
      <c r="A22" t="s">
        <v>74</v>
      </c>
      <c r="B22" t="s">
        <v>82</v>
      </c>
      <c r="C22">
        <v>97.1</v>
      </c>
      <c r="D22">
        <v>97.1</v>
      </c>
      <c r="E22">
        <f>(D22+0.7387)/11.084</f>
        <v>8.8270209310718144</v>
      </c>
      <c r="F22">
        <f t="shared" si="20"/>
        <v>149.61052425545449</v>
      </c>
      <c r="G22">
        <f t="shared" si="21"/>
        <v>0.14961052425545449</v>
      </c>
      <c r="H22">
        <f t="shared" si="22"/>
        <v>2.6716165045616873</v>
      </c>
      <c r="I22">
        <f t="shared" si="23"/>
        <v>2671.6165045616872</v>
      </c>
      <c r="J22" s="9">
        <f t="shared" si="24"/>
        <v>2.6716165045616873</v>
      </c>
      <c r="K22" s="4">
        <v>0.224</v>
      </c>
      <c r="L22" s="6">
        <f t="shared" si="6"/>
        <v>11.926859395364675</v>
      </c>
      <c r="O22" s="7"/>
      <c r="P22" s="7">
        <v>19.825769999999999</v>
      </c>
      <c r="Q22" s="7"/>
      <c r="R22" s="7"/>
      <c r="T22">
        <f t="shared" si="13"/>
        <v>1.982577E-2</v>
      </c>
    </row>
    <row r="23" spans="1:22" ht="15">
      <c r="B23" t="s">
        <v>15</v>
      </c>
      <c r="C23">
        <v>39.1</v>
      </c>
      <c r="D23">
        <v>39.1</v>
      </c>
      <c r="O23" s="7"/>
      <c r="P23" s="7"/>
      <c r="Q23" s="7"/>
      <c r="R23" s="7"/>
    </row>
    <row r="24" spans="1:22" ht="15">
      <c r="O24" s="7"/>
      <c r="P24" s="7"/>
      <c r="Q24" s="7"/>
      <c r="R24" s="7"/>
    </row>
    <row r="25" spans="1:22" ht="15">
      <c r="A25" t="s">
        <v>74</v>
      </c>
      <c r="B25" t="s">
        <v>10</v>
      </c>
      <c r="C25">
        <v>39.299999999999997</v>
      </c>
      <c r="D25">
        <v>39.299999999999997</v>
      </c>
      <c r="E25">
        <f>(D25+0.7387)/11.084</f>
        <v>3.6122970046914471</v>
      </c>
      <c r="F25">
        <f t="shared" ref="F25:F26" si="25">((E25/(5.9*10^13))*(1*10^15))</f>
        <v>61.225372960871987</v>
      </c>
      <c r="G25">
        <f t="shared" ref="G25:G26" si="26">F25/1000</f>
        <v>6.1225372960871986E-2</v>
      </c>
      <c r="H25">
        <f t="shared" ref="H25:H26" si="27">G25/0.056</f>
        <v>1.0933102314441425</v>
      </c>
      <c r="I25">
        <f t="shared" ref="I25:I26" si="28">H25*1000</f>
        <v>1093.3102314441426</v>
      </c>
      <c r="J25" s="9">
        <f t="shared" ref="J25:J26" si="29">I25/1000</f>
        <v>1.0933102314441425</v>
      </c>
      <c r="K25" s="4">
        <v>0.33810000000000001</v>
      </c>
      <c r="L25" s="6">
        <f t="shared" si="6"/>
        <v>3.2336889424553164</v>
      </c>
      <c r="N25">
        <f>J25-J26</f>
        <v>-2.176315051340282</v>
      </c>
      <c r="O25" s="7"/>
      <c r="P25" s="7"/>
      <c r="Q25" s="7">
        <v>18.343800000000002</v>
      </c>
      <c r="R25" s="7"/>
      <c r="U25">
        <f t="shared" si="19"/>
        <v>1.83438E-2</v>
      </c>
    </row>
    <row r="26" spans="1:22" ht="15">
      <c r="B26" t="s">
        <v>82</v>
      </c>
      <c r="C26">
        <v>119</v>
      </c>
      <c r="D26">
        <v>119</v>
      </c>
      <c r="E26">
        <f>(D26+0.7387)/11.084</f>
        <v>10.802841934319741</v>
      </c>
      <c r="F26">
        <f t="shared" si="25"/>
        <v>183.09901583592782</v>
      </c>
      <c r="G26">
        <f t="shared" si="26"/>
        <v>0.1830990158359278</v>
      </c>
      <c r="H26">
        <f t="shared" si="27"/>
        <v>3.2696252827844248</v>
      </c>
      <c r="I26">
        <f t="shared" si="28"/>
        <v>3269.6252827844246</v>
      </c>
      <c r="J26" s="9">
        <f t="shared" si="29"/>
        <v>3.2696252827844248</v>
      </c>
      <c r="K26" s="4">
        <v>0.20150000000000001</v>
      </c>
      <c r="L26" s="6">
        <f t="shared" si="6"/>
        <v>16.226428202404094</v>
      </c>
      <c r="O26" s="7"/>
      <c r="P26" s="7"/>
      <c r="Q26" s="7">
        <v>21.12951</v>
      </c>
      <c r="R26" s="7"/>
      <c r="U26">
        <f t="shared" si="19"/>
        <v>2.1129510000000001E-2</v>
      </c>
    </row>
    <row r="27" spans="1:22" ht="15">
      <c r="B27" t="s">
        <v>15</v>
      </c>
      <c r="C27">
        <v>94.3</v>
      </c>
      <c r="D27">
        <v>94.3</v>
      </c>
      <c r="O27" s="7"/>
      <c r="P27" s="7"/>
      <c r="Q27" s="7">
        <v>20.122260000000001</v>
      </c>
      <c r="R27" s="7"/>
      <c r="U27">
        <f t="shared" si="19"/>
        <v>2.0122259999999999E-2</v>
      </c>
    </row>
    <row r="28" spans="1:22" ht="15">
      <c r="O28" s="7"/>
      <c r="P28" s="7"/>
      <c r="Q28" s="7">
        <v>21.196809999999999</v>
      </c>
      <c r="R28" s="7"/>
      <c r="U28">
        <f t="shared" si="19"/>
        <v>2.119681E-2</v>
      </c>
    </row>
    <row r="29" spans="1:22" ht="15">
      <c r="A29" s="1">
        <v>40241</v>
      </c>
      <c r="B29" t="s">
        <v>11</v>
      </c>
      <c r="C29">
        <v>1.5</v>
      </c>
      <c r="D29">
        <v>1.5</v>
      </c>
      <c r="O29" s="7"/>
      <c r="P29" s="7"/>
      <c r="Q29" s="7"/>
      <c r="R29" s="7">
        <v>20.67041</v>
      </c>
      <c r="V29">
        <f>R29/1000</f>
        <v>2.067041E-2</v>
      </c>
    </row>
    <row r="30" spans="1:22" ht="15">
      <c r="A30" t="s">
        <v>23</v>
      </c>
      <c r="B30" t="s">
        <v>12</v>
      </c>
      <c r="C30">
        <v>115</v>
      </c>
      <c r="D30">
        <v>115</v>
      </c>
      <c r="E30">
        <f>(D30-0.0305)/12.819</f>
        <v>8.9686793041578898</v>
      </c>
      <c r="F30">
        <f t="shared" ref="F30" si="30">((E30/(5.9*10^13))*(1*10^15))</f>
        <v>152.01151362979473</v>
      </c>
      <c r="G30">
        <f t="shared" ref="G30" si="31">F30/1000</f>
        <v>0.15201151362979473</v>
      </c>
      <c r="H30">
        <f t="shared" ref="H30" si="32">G30/0.056</f>
        <v>2.7144913148177632</v>
      </c>
      <c r="I30">
        <f t="shared" ref="I30" si="33">H30*1000</f>
        <v>2714.4913148177634</v>
      </c>
      <c r="J30" s="9">
        <f t="shared" ref="J30" si="34">I30/1000</f>
        <v>2.7144913148177632</v>
      </c>
      <c r="K30" s="4">
        <v>0.35370000000000001</v>
      </c>
      <c r="L30" s="6">
        <f t="shared" si="6"/>
        <v>7.6745584247038821</v>
      </c>
      <c r="N30">
        <f>J30-J32</f>
        <v>-0.49582121876822161</v>
      </c>
      <c r="O30" s="7"/>
      <c r="P30" s="7"/>
      <c r="Q30" s="7"/>
      <c r="R30" s="7">
        <v>20.120380000000001</v>
      </c>
      <c r="V30">
        <f t="shared" ref="V30:V33" si="35">R30/1000</f>
        <v>2.012038E-2</v>
      </c>
    </row>
    <row r="31" spans="1:22">
      <c r="B31" t="s">
        <v>13</v>
      </c>
      <c r="C31">
        <v>1.6</v>
      </c>
      <c r="D31">
        <v>1.6</v>
      </c>
      <c r="R31">
        <v>0.3972</v>
      </c>
      <c r="V31">
        <f t="shared" si="35"/>
        <v>3.9720000000000001E-4</v>
      </c>
    </row>
    <row r="32" spans="1:22" ht="15">
      <c r="B32" t="s">
        <v>14</v>
      </c>
      <c r="C32">
        <v>136</v>
      </c>
      <c r="D32">
        <v>136</v>
      </c>
      <c r="E32">
        <f>(D32-0.0305)/12.819</f>
        <v>10.606872610968095</v>
      </c>
      <c r="F32">
        <f t="shared" ref="F32" si="36">((E32/(5.9*10^13))*(1*10^15))</f>
        <v>179.77750188081515</v>
      </c>
      <c r="G32">
        <f t="shared" ref="G32" si="37">F32/1000</f>
        <v>0.17977750188081515</v>
      </c>
      <c r="H32">
        <f t="shared" ref="H32" si="38">G32/0.056</f>
        <v>3.2103125335859848</v>
      </c>
      <c r="I32">
        <f t="shared" ref="I32" si="39">H32*1000</f>
        <v>3210.312533585985</v>
      </c>
      <c r="J32" s="9">
        <f t="shared" ref="J32" si="40">I32/1000</f>
        <v>3.2103125335859848</v>
      </c>
      <c r="K32" s="4">
        <v>0.17119999999999999</v>
      </c>
      <c r="L32" s="6">
        <f t="shared" si="6"/>
        <v>18.751825546647108</v>
      </c>
      <c r="R32" s="7">
        <v>3.0844719999999999</v>
      </c>
      <c r="V32">
        <f t="shared" si="35"/>
        <v>3.084472E-3</v>
      </c>
    </row>
    <row r="33" spans="1:22" ht="15">
      <c r="B33" t="s">
        <v>33</v>
      </c>
      <c r="C33">
        <v>0.2</v>
      </c>
      <c r="D33">
        <v>0.2</v>
      </c>
      <c r="R33" s="7">
        <v>3.2333688999999999</v>
      </c>
      <c r="V33">
        <f t="shared" si="35"/>
        <v>3.2333688999999998E-3</v>
      </c>
    </row>
    <row r="34" spans="1:22">
      <c r="B34" t="s">
        <v>15</v>
      </c>
      <c r="C34">
        <v>99.4</v>
      </c>
      <c r="D34">
        <v>99.4</v>
      </c>
    </row>
    <row r="36" spans="1:22">
      <c r="A36" t="s">
        <v>16</v>
      </c>
      <c r="B36" t="s">
        <v>17</v>
      </c>
      <c r="C36">
        <v>0.86</v>
      </c>
      <c r="D36">
        <v>0.86</v>
      </c>
    </row>
    <row r="37" spans="1:22">
      <c r="B37" t="s">
        <v>18</v>
      </c>
      <c r="C37">
        <v>126</v>
      </c>
      <c r="D37">
        <v>126</v>
      </c>
      <c r="E37">
        <f>(D37-0.0305)/12.819</f>
        <v>9.8267805601060925</v>
      </c>
      <c r="F37">
        <f t="shared" ref="F37:F39" si="41">((E37/(5.9*10^13))*(1*10^15))</f>
        <v>166.55560271366258</v>
      </c>
      <c r="G37">
        <f t="shared" ref="G37:G39" si="42">F37/1000</f>
        <v>0.16655560271366257</v>
      </c>
      <c r="H37">
        <f t="shared" ref="H37:H39" si="43">G37/0.056</f>
        <v>2.9742071913154029</v>
      </c>
      <c r="I37">
        <f t="shared" ref="I37:I39" si="44">H37*1000</f>
        <v>2974.2071913154027</v>
      </c>
      <c r="J37" s="9">
        <f t="shared" ref="J37:J39" si="45">I37/1000</f>
        <v>2.9742071913154029</v>
      </c>
      <c r="K37" s="4">
        <v>0.2051</v>
      </c>
      <c r="L37" s="6">
        <f t="shared" si="6"/>
        <v>14.501253980084851</v>
      </c>
      <c r="N37">
        <f>J37-J39</f>
        <v>-0.25971587649764061</v>
      </c>
    </row>
    <row r="38" spans="1:22">
      <c r="B38" t="s">
        <v>19</v>
      </c>
      <c r="C38">
        <v>1.52</v>
      </c>
      <c r="D38">
        <v>1.52</v>
      </c>
    </row>
    <row r="39" spans="1:22">
      <c r="B39" t="s">
        <v>20</v>
      </c>
      <c r="C39">
        <v>137</v>
      </c>
      <c r="D39">
        <v>137</v>
      </c>
      <c r="E39">
        <f>(D39-0.0305)/12.819</f>
        <v>10.684881816054295</v>
      </c>
      <c r="F39">
        <f t="shared" si="41"/>
        <v>181.09969179753043</v>
      </c>
      <c r="G39">
        <f t="shared" si="42"/>
        <v>0.18109969179753044</v>
      </c>
      <c r="H39">
        <f t="shared" si="43"/>
        <v>3.2339230678130435</v>
      </c>
      <c r="I39">
        <f t="shared" si="44"/>
        <v>3233.9230678130434</v>
      </c>
      <c r="J39" s="9">
        <f t="shared" si="45"/>
        <v>3.2339230678130435</v>
      </c>
      <c r="K39" s="4">
        <v>0.15579999999999999</v>
      </c>
      <c r="L39" s="6">
        <f t="shared" si="6"/>
        <v>20.75688746991684</v>
      </c>
    </row>
    <row r="40" spans="1:22">
      <c r="B40" t="s">
        <v>33</v>
      </c>
      <c r="C40">
        <v>-0.3</v>
      </c>
      <c r="D40">
        <v>-0.3</v>
      </c>
    </row>
    <row r="41" spans="1:22">
      <c r="B41" t="s">
        <v>15</v>
      </c>
      <c r="C41">
        <v>57.6</v>
      </c>
      <c r="D41">
        <v>57.6</v>
      </c>
    </row>
    <row r="43" spans="1:22">
      <c r="A43" s="1">
        <v>40242</v>
      </c>
      <c r="B43" t="s">
        <v>24</v>
      </c>
      <c r="C43">
        <v>135</v>
      </c>
      <c r="D43">
        <v>135</v>
      </c>
      <c r="E43">
        <f>(D43+0.2906)/11.414</f>
        <v>11.853040126160856</v>
      </c>
      <c r="F43">
        <f t="shared" ref="F43:F46" si="46">((E43/(5.9*10^13))*(1*10^15))</f>
        <v>200.89898518916706</v>
      </c>
      <c r="G43">
        <f t="shared" ref="G43:G46" si="47">F43/1000</f>
        <v>0.20089898518916707</v>
      </c>
      <c r="H43">
        <f t="shared" ref="H43:H46" si="48">G43/0.056</f>
        <v>3.5874818783779832</v>
      </c>
      <c r="I43">
        <f t="shared" ref="I43:I46" si="49">H43*1000</f>
        <v>3587.4818783779833</v>
      </c>
      <c r="J43" s="9">
        <f t="shared" ref="J43:J46" si="50">I43/1000</f>
        <v>3.5874818783779832</v>
      </c>
      <c r="K43" s="4">
        <v>0.19420000000000001</v>
      </c>
      <c r="L43" s="6">
        <f t="shared" si="6"/>
        <v>18.473130166724939</v>
      </c>
      <c r="N43">
        <f>J43-J45</f>
        <v>0.71595521578147769</v>
      </c>
    </row>
    <row r="44" spans="1:22">
      <c r="A44" t="s">
        <v>22</v>
      </c>
      <c r="B44" t="s">
        <v>24</v>
      </c>
      <c r="C44">
        <v>137</v>
      </c>
      <c r="D44">
        <v>137</v>
      </c>
      <c r="E44">
        <f t="shared" ref="E44:E46" si="51">(D44+0.2906)/11.414</f>
        <v>12.028263536008412</v>
      </c>
      <c r="F44">
        <f t="shared" si="46"/>
        <v>203.86887349166798</v>
      </c>
      <c r="G44">
        <f t="shared" si="47"/>
        <v>0.20386887349166799</v>
      </c>
      <c r="H44">
        <f t="shared" si="48"/>
        <v>3.6405155980655</v>
      </c>
      <c r="I44">
        <f t="shared" si="49"/>
        <v>3640.5155980654999</v>
      </c>
      <c r="J44" s="9">
        <f t="shared" si="50"/>
        <v>3.6405155980655</v>
      </c>
      <c r="K44" s="4">
        <v>0.19420000000000001</v>
      </c>
      <c r="L44" s="6">
        <f t="shared" si="6"/>
        <v>18.746218321655508</v>
      </c>
    </row>
    <row r="45" spans="1:22">
      <c r="B45" t="s">
        <v>26</v>
      </c>
      <c r="C45">
        <v>108</v>
      </c>
      <c r="D45">
        <v>108</v>
      </c>
      <c r="E45">
        <f t="shared" si="51"/>
        <v>9.4875240932188536</v>
      </c>
      <c r="F45">
        <f t="shared" si="46"/>
        <v>160.80549310540431</v>
      </c>
      <c r="G45">
        <f t="shared" si="47"/>
        <v>0.16080549310540432</v>
      </c>
      <c r="H45">
        <f t="shared" si="48"/>
        <v>2.8715266625965055</v>
      </c>
      <c r="I45">
        <f t="shared" si="49"/>
        <v>2871.5266625965055</v>
      </c>
      <c r="J45" s="9">
        <f t="shared" si="50"/>
        <v>2.8715266625965055</v>
      </c>
      <c r="K45" s="4">
        <v>0.1948</v>
      </c>
      <c r="L45" s="6">
        <f t="shared" si="6"/>
        <v>14.740896625238735</v>
      </c>
    </row>
    <row r="46" spans="1:22">
      <c r="B46" t="s">
        <v>27</v>
      </c>
      <c r="C46">
        <v>111</v>
      </c>
      <c r="D46">
        <v>111</v>
      </c>
      <c r="E46">
        <f t="shared" si="51"/>
        <v>9.7503592079901882</v>
      </c>
      <c r="F46">
        <f t="shared" si="46"/>
        <v>165.26032555915572</v>
      </c>
      <c r="G46">
        <f t="shared" si="47"/>
        <v>0.16526032555915571</v>
      </c>
      <c r="H46">
        <f t="shared" si="48"/>
        <v>2.9510772421277802</v>
      </c>
      <c r="I46">
        <f t="shared" si="49"/>
        <v>2951.0772421277802</v>
      </c>
      <c r="J46" s="9">
        <f t="shared" si="50"/>
        <v>2.9510772421277802</v>
      </c>
      <c r="K46" s="4">
        <v>0.1948</v>
      </c>
      <c r="L46" s="6">
        <f t="shared" si="6"/>
        <v>15.149267156713451</v>
      </c>
    </row>
    <row r="47" spans="1:22">
      <c r="B47" t="s">
        <v>33</v>
      </c>
      <c r="C47">
        <v>-2.2000000000000002</v>
      </c>
      <c r="D47">
        <v>-2.2000000000000002</v>
      </c>
    </row>
    <row r="48" spans="1:22">
      <c r="B48" t="s">
        <v>15</v>
      </c>
      <c r="C48">
        <v>83.3</v>
      </c>
      <c r="D48">
        <v>83.3</v>
      </c>
    </row>
    <row r="50" spans="1:14">
      <c r="A50" s="1">
        <v>40243</v>
      </c>
      <c r="B50" t="s">
        <v>29</v>
      </c>
      <c r="C50">
        <v>1.38</v>
      </c>
      <c r="D50">
        <v>1.38</v>
      </c>
    </row>
    <row r="51" spans="1:14">
      <c r="A51" t="s">
        <v>23</v>
      </c>
      <c r="B51" t="s">
        <v>30</v>
      </c>
      <c r="C51">
        <v>120</v>
      </c>
      <c r="D51">
        <v>120</v>
      </c>
      <c r="E51">
        <f>(D51--0.133)/11.322</f>
        <v>10.6105811694047</v>
      </c>
      <c r="F51">
        <f t="shared" ref="F51" si="52">((E51/(5.9*10^13))*(1*10^15))</f>
        <v>179.84035880346948</v>
      </c>
      <c r="G51">
        <f t="shared" ref="G51" si="53">F51/1000</f>
        <v>0.17984035880346949</v>
      </c>
      <c r="H51">
        <f t="shared" ref="H51" si="54">G51/0.056</f>
        <v>3.2114349786333838</v>
      </c>
      <c r="I51">
        <f t="shared" ref="I51" si="55">H51*1000</f>
        <v>3211.4349786333837</v>
      </c>
      <c r="J51" s="9">
        <f t="shared" ref="J51" si="56">I51/1000</f>
        <v>3.2114349786333838</v>
      </c>
      <c r="K51" s="4">
        <v>0.37230000000000002</v>
      </c>
      <c r="L51" s="6">
        <f t="shared" si="6"/>
        <v>8.625933329662594</v>
      </c>
      <c r="N51">
        <f>J51-J53</f>
        <v>-0.53464659646115287</v>
      </c>
    </row>
    <row r="52" spans="1:14">
      <c r="B52" t="s">
        <v>31</v>
      </c>
      <c r="C52">
        <v>1.68</v>
      </c>
      <c r="D52">
        <v>1.68</v>
      </c>
    </row>
    <row r="53" spans="1:14">
      <c r="B53" t="s">
        <v>32</v>
      </c>
      <c r="C53">
        <v>140</v>
      </c>
      <c r="D53">
        <v>140</v>
      </c>
      <c r="E53">
        <f>(D53--0.133)/11.322</f>
        <v>12.37705352411235</v>
      </c>
      <c r="F53">
        <f t="shared" ref="F53" si="57">((E53/(5.9*10^13))*(1*10^15))</f>
        <v>209.78056820529406</v>
      </c>
      <c r="G53">
        <f t="shared" ref="G53" si="58">F53/1000</f>
        <v>0.20978056820529406</v>
      </c>
      <c r="H53">
        <f t="shared" ref="H53" si="59">G53/0.056</f>
        <v>3.7460815750945367</v>
      </c>
      <c r="I53">
        <f t="shared" ref="I53" si="60">H53*1000</f>
        <v>3746.0815750945367</v>
      </c>
      <c r="J53" s="9">
        <f t="shared" ref="J53" si="61">I53/1000</f>
        <v>3.7460815750945367</v>
      </c>
      <c r="K53" s="4">
        <v>0.2112</v>
      </c>
      <c r="L53" s="6">
        <f t="shared" si="6"/>
        <v>17.737128669955194</v>
      </c>
    </row>
    <row r="54" spans="1:14">
      <c r="B54" t="s">
        <v>33</v>
      </c>
      <c r="C54">
        <v>-0.9</v>
      </c>
      <c r="D54">
        <v>-0.9</v>
      </c>
    </row>
    <row r="55" spans="1:14">
      <c r="B55" t="s">
        <v>15</v>
      </c>
      <c r="C55">
        <v>138</v>
      </c>
      <c r="D55">
        <v>138</v>
      </c>
    </row>
    <row r="57" spans="1:14">
      <c r="A57" t="s">
        <v>34</v>
      </c>
      <c r="B57" t="s">
        <v>35</v>
      </c>
      <c r="C57">
        <v>133</v>
      </c>
      <c r="D57">
        <v>133</v>
      </c>
      <c r="E57">
        <f>(D57-5.979)/6.8277</f>
        <v>18.603775795655931</v>
      </c>
      <c r="F57">
        <f t="shared" ref="F57:F60" si="62">((E57/(5.9*10^13))*(1*10^15))</f>
        <v>315.31823382467678</v>
      </c>
      <c r="G57">
        <f t="shared" ref="G57:G60" si="63">F57/1000</f>
        <v>0.31531823382467677</v>
      </c>
      <c r="H57">
        <f t="shared" ref="H57:H60" si="64">G57/0.056</f>
        <v>5.630682746869228</v>
      </c>
      <c r="I57">
        <f t="shared" ref="I57:I60" si="65">H57*1000</f>
        <v>5630.6827468692281</v>
      </c>
      <c r="J57" s="9">
        <f t="shared" ref="J57:J60" si="66">I57/1000</f>
        <v>5.630682746869228</v>
      </c>
      <c r="K57" s="4">
        <v>0.17680000000000001</v>
      </c>
      <c r="L57" s="6">
        <f t="shared" si="6"/>
        <v>31.847753093151741</v>
      </c>
      <c r="N57">
        <f>J57-J59</f>
        <v>-8.8657509338914586E-2</v>
      </c>
    </row>
    <row r="58" spans="1:14">
      <c r="B58" t="s">
        <v>35</v>
      </c>
      <c r="C58">
        <v>149</v>
      </c>
      <c r="D58">
        <v>149</v>
      </c>
      <c r="E58">
        <f>(D58-5.979)/6.8277</f>
        <v>20.947171082502159</v>
      </c>
      <c r="F58">
        <f t="shared" si="62"/>
        <v>355.03679800851114</v>
      </c>
      <c r="G58">
        <f t="shared" si="63"/>
        <v>0.35503679800851112</v>
      </c>
      <c r="H58">
        <f t="shared" si="64"/>
        <v>6.3399428215805553</v>
      </c>
      <c r="I58">
        <f t="shared" si="65"/>
        <v>6339.9428215805556</v>
      </c>
      <c r="J58" s="9">
        <f t="shared" si="66"/>
        <v>6.3399428215805553</v>
      </c>
      <c r="K58" s="4">
        <v>0.17680000000000001</v>
      </c>
      <c r="L58" s="6">
        <f t="shared" si="6"/>
        <v>35.859405099437531</v>
      </c>
    </row>
    <row r="59" spans="1:14">
      <c r="B59" t="s">
        <v>37</v>
      </c>
      <c r="C59">
        <v>135</v>
      </c>
      <c r="D59">
        <v>135</v>
      </c>
      <c r="E59">
        <f>(D59-5.979)/6.8277</f>
        <v>18.896700206511706</v>
      </c>
      <c r="F59">
        <f t="shared" si="62"/>
        <v>320.28305434765599</v>
      </c>
      <c r="G59">
        <f t="shared" si="63"/>
        <v>0.32028305434765597</v>
      </c>
      <c r="H59">
        <f t="shared" si="64"/>
        <v>5.7193402562081426</v>
      </c>
      <c r="I59">
        <f t="shared" si="65"/>
        <v>5719.3402562081428</v>
      </c>
      <c r="J59" s="9">
        <f t="shared" si="66"/>
        <v>5.7193402562081426</v>
      </c>
      <c r="K59" s="4">
        <v>0.1842</v>
      </c>
      <c r="L59" s="6">
        <f t="shared" si="6"/>
        <v>31.049621369208158</v>
      </c>
    </row>
    <row r="60" spans="1:14">
      <c r="B60" t="s">
        <v>37</v>
      </c>
      <c r="C60">
        <v>134</v>
      </c>
      <c r="D60">
        <v>134</v>
      </c>
      <c r="E60">
        <f>(D60-5.979)/6.8277</f>
        <v>18.750238001083819</v>
      </c>
      <c r="F60">
        <f t="shared" si="62"/>
        <v>317.80064408616641</v>
      </c>
      <c r="G60">
        <f t="shared" si="63"/>
        <v>0.31780064408616643</v>
      </c>
      <c r="H60">
        <f t="shared" si="64"/>
        <v>5.6750115015386857</v>
      </c>
      <c r="I60">
        <f t="shared" si="65"/>
        <v>5675.0115015386855</v>
      </c>
      <c r="J60" s="9">
        <f t="shared" si="66"/>
        <v>5.6750115015386857</v>
      </c>
      <c r="K60" s="4">
        <v>0.1842</v>
      </c>
      <c r="L60" s="6">
        <f t="shared" si="6"/>
        <v>30.808965806398945</v>
      </c>
    </row>
    <row r="61" spans="1:14">
      <c r="B61" t="s">
        <v>33</v>
      </c>
      <c r="C61">
        <v>0.16</v>
      </c>
      <c r="D61">
        <v>0.16</v>
      </c>
    </row>
    <row r="62" spans="1:14">
      <c r="B62" t="s">
        <v>15</v>
      </c>
      <c r="C62">
        <v>73.099999999999994</v>
      </c>
      <c r="D62">
        <v>73.099999999999994</v>
      </c>
    </row>
    <row r="64" spans="1:14">
      <c r="A64" s="1">
        <v>40248</v>
      </c>
      <c r="B64" t="s">
        <v>39</v>
      </c>
      <c r="C64">
        <v>107</v>
      </c>
      <c r="D64">
        <v>107</v>
      </c>
      <c r="E64">
        <f>(D64+0.1803)/9.6981</f>
        <v>11.051680226023654</v>
      </c>
      <c r="F64">
        <f t="shared" ref="F64:F67" si="67">((E64/(5.9*10^13))*(1*10^15))</f>
        <v>187.3166140004009</v>
      </c>
      <c r="G64">
        <f t="shared" ref="G64:G67" si="68">F64/1000</f>
        <v>0.18731661400040089</v>
      </c>
      <c r="H64">
        <f t="shared" ref="H64:H67" si="69">G64/0.056</f>
        <v>3.3449395357214446</v>
      </c>
      <c r="I64">
        <f t="shared" ref="I64:I67" si="70">H64*1000</f>
        <v>3344.9395357214448</v>
      </c>
      <c r="J64" s="9">
        <f t="shared" ref="J64:J67" si="71">I64/1000</f>
        <v>3.3449395357214446</v>
      </c>
      <c r="K64" s="4">
        <v>0.19639999999999999</v>
      </c>
      <c r="L64" s="6">
        <f t="shared" si="6"/>
        <v>17.031260365180472</v>
      </c>
      <c r="N64">
        <f>J64-J66</f>
        <v>-0.37450235191222037</v>
      </c>
    </row>
    <row r="65" spans="1:14">
      <c r="A65" t="s">
        <v>38</v>
      </c>
      <c r="B65" t="s">
        <v>39</v>
      </c>
      <c r="C65">
        <v>75.5</v>
      </c>
      <c r="D65">
        <v>75.5</v>
      </c>
      <c r="E65">
        <f t="shared" ref="E65:E67" si="72">(D65+0.1803)/9.6981</f>
        <v>7.8036213278889681</v>
      </c>
      <c r="F65">
        <f t="shared" si="67"/>
        <v>132.26476826930454</v>
      </c>
      <c r="G65">
        <f t="shared" si="68"/>
        <v>0.13226476826930453</v>
      </c>
      <c r="H65">
        <f t="shared" si="69"/>
        <v>2.3618708619518665</v>
      </c>
      <c r="I65">
        <f t="shared" si="70"/>
        <v>2361.8708619518666</v>
      </c>
      <c r="J65" s="9">
        <f t="shared" si="71"/>
        <v>2.3618708619518665</v>
      </c>
      <c r="K65" s="4">
        <v>0.19639999999999999</v>
      </c>
      <c r="L65" s="6">
        <f t="shared" si="6"/>
        <v>12.025819052708078</v>
      </c>
    </row>
    <row r="66" spans="1:14">
      <c r="B66" t="s">
        <v>41</v>
      </c>
      <c r="C66">
        <v>119</v>
      </c>
      <c r="D66">
        <v>119</v>
      </c>
      <c r="E66">
        <f t="shared" si="72"/>
        <v>12.28903599674163</v>
      </c>
      <c r="F66">
        <f t="shared" si="67"/>
        <v>208.28874570748525</v>
      </c>
      <c r="G66">
        <f t="shared" si="68"/>
        <v>0.20828874570748523</v>
      </c>
      <c r="H66">
        <f t="shared" si="69"/>
        <v>3.719441887633665</v>
      </c>
      <c r="I66">
        <f t="shared" si="70"/>
        <v>3719.4418876336649</v>
      </c>
      <c r="J66" s="9">
        <f t="shared" si="71"/>
        <v>3.719441887633665</v>
      </c>
      <c r="K66" s="4">
        <v>0.19389999999999999</v>
      </c>
      <c r="L66" s="6">
        <f t="shared" si="6"/>
        <v>19.182268631426844</v>
      </c>
    </row>
    <row r="67" spans="1:14">
      <c r="B67" t="s">
        <v>41</v>
      </c>
      <c r="C67">
        <v>111</v>
      </c>
      <c r="D67">
        <v>111</v>
      </c>
      <c r="E67">
        <f t="shared" si="72"/>
        <v>11.464132149596313</v>
      </c>
      <c r="F67">
        <f t="shared" si="67"/>
        <v>194.30732456942906</v>
      </c>
      <c r="G67">
        <f t="shared" si="68"/>
        <v>0.19430732456942906</v>
      </c>
      <c r="H67">
        <f t="shared" si="69"/>
        <v>3.469773653025519</v>
      </c>
      <c r="I67">
        <f t="shared" si="70"/>
        <v>3469.7736530255188</v>
      </c>
      <c r="J67" s="9">
        <f t="shared" si="71"/>
        <v>3.469773653025519</v>
      </c>
      <c r="K67" s="4">
        <v>0.19389999999999999</v>
      </c>
      <c r="L67" s="6">
        <f t="shared" si="6"/>
        <v>17.894655250260541</v>
      </c>
    </row>
    <row r="68" spans="1:14">
      <c r="B68" t="s">
        <v>33</v>
      </c>
      <c r="C68">
        <v>0.18</v>
      </c>
      <c r="D68">
        <v>0.18</v>
      </c>
    </row>
    <row r="69" spans="1:14">
      <c r="B69" t="s">
        <v>15</v>
      </c>
      <c r="C69">
        <v>113</v>
      </c>
      <c r="D69">
        <v>113</v>
      </c>
    </row>
    <row r="71" spans="1:14">
      <c r="A71" s="1">
        <v>40250</v>
      </c>
      <c r="B71" t="s">
        <v>43</v>
      </c>
      <c r="C71">
        <v>76.3</v>
      </c>
      <c r="D71">
        <v>76.3</v>
      </c>
      <c r="E71">
        <f>(D71-0.1188)/9.6346</f>
        <v>7.9070433645403027</v>
      </c>
      <c r="F71">
        <f t="shared" ref="F71:F74" si="73">((E71/(5.9*10^13))*(1*10^15))</f>
        <v>134.01768414475089</v>
      </c>
      <c r="G71">
        <f t="shared" ref="G71:G74" si="74">F71/1000</f>
        <v>0.13401768414475088</v>
      </c>
      <c r="H71">
        <f t="shared" ref="H71:H74" si="75">G71/0.056</f>
        <v>2.3931729311562657</v>
      </c>
      <c r="I71">
        <f t="shared" ref="I71:I74" si="76">H71*1000</f>
        <v>2393.1729311562658</v>
      </c>
      <c r="J71" s="9">
        <f t="shared" ref="J71:J74" si="77">I71/1000</f>
        <v>2.3931729311562657</v>
      </c>
      <c r="K71" s="4">
        <v>0.1852</v>
      </c>
      <c r="L71" s="6">
        <f t="shared" ref="L71:L98" si="78">J71/K71</f>
        <v>12.922100060239016</v>
      </c>
      <c r="N71">
        <f>J71-J74</f>
        <v>-2.8178554804166529</v>
      </c>
    </row>
    <row r="72" spans="1:14">
      <c r="A72" t="s">
        <v>42</v>
      </c>
      <c r="B72" t="s">
        <v>43</v>
      </c>
      <c r="C72">
        <v>117</v>
      </c>
      <c r="D72">
        <v>117</v>
      </c>
      <c r="E72">
        <f t="shared" ref="E72:E74" si="79">(D72-0.1188)/9.6346</f>
        <v>12.131401407427397</v>
      </c>
      <c r="F72">
        <f t="shared" si="73"/>
        <v>205.61697300724401</v>
      </c>
      <c r="G72">
        <f t="shared" si="74"/>
        <v>0.20561697300724402</v>
      </c>
      <c r="H72">
        <f t="shared" si="75"/>
        <v>3.6717316608436432</v>
      </c>
      <c r="I72">
        <f t="shared" si="76"/>
        <v>3671.7316608436431</v>
      </c>
      <c r="J72" s="9">
        <f t="shared" si="77"/>
        <v>3.6717316608436432</v>
      </c>
      <c r="K72" s="4">
        <v>0.1852</v>
      </c>
      <c r="L72" s="6">
        <f t="shared" si="78"/>
        <v>19.825764907363084</v>
      </c>
    </row>
    <row r="73" spans="1:14">
      <c r="B73" t="s">
        <v>45</v>
      </c>
      <c r="C73">
        <v>140</v>
      </c>
      <c r="D73">
        <v>140</v>
      </c>
      <c r="E73">
        <f t="shared" si="79"/>
        <v>14.518630768272683</v>
      </c>
      <c r="F73">
        <f t="shared" si="73"/>
        <v>246.07848759784207</v>
      </c>
      <c r="G73">
        <f t="shared" si="74"/>
        <v>0.24607848759784207</v>
      </c>
      <c r="H73">
        <f t="shared" si="75"/>
        <v>4.3942587071043224</v>
      </c>
      <c r="I73">
        <f t="shared" si="76"/>
        <v>4394.2587071043226</v>
      </c>
      <c r="J73" s="9">
        <f t="shared" si="77"/>
        <v>4.3942587071043224</v>
      </c>
      <c r="K73" s="4">
        <v>0.14879999999999999</v>
      </c>
      <c r="L73" s="6">
        <f t="shared" si="78"/>
        <v>29.531308515486039</v>
      </c>
    </row>
    <row r="74" spans="1:14">
      <c r="B74" t="s">
        <v>45</v>
      </c>
      <c r="C74">
        <v>166</v>
      </c>
      <c r="D74">
        <v>166</v>
      </c>
      <c r="E74">
        <f t="shared" si="79"/>
        <v>17.217237871836922</v>
      </c>
      <c r="F74">
        <f t="shared" si="73"/>
        <v>291.81759104808344</v>
      </c>
      <c r="G74">
        <f t="shared" si="74"/>
        <v>0.29181759104808347</v>
      </c>
      <c r="H74">
        <f t="shared" si="75"/>
        <v>5.2110284115729186</v>
      </c>
      <c r="I74">
        <f t="shared" si="76"/>
        <v>5211.0284115729182</v>
      </c>
      <c r="J74" s="9">
        <f t="shared" si="77"/>
        <v>5.2110284115729186</v>
      </c>
      <c r="K74" s="4">
        <v>0.14879999999999999</v>
      </c>
      <c r="L74" s="6">
        <f t="shared" si="78"/>
        <v>35.020352228312625</v>
      </c>
    </row>
    <row r="75" spans="1:14">
      <c r="B75" t="s">
        <v>33</v>
      </c>
      <c r="C75">
        <v>1.76</v>
      </c>
      <c r="D75">
        <v>1.76</v>
      </c>
    </row>
    <row r="76" spans="1:14">
      <c r="B76" t="s">
        <v>15</v>
      </c>
      <c r="C76">
        <v>41.4</v>
      </c>
      <c r="D76">
        <v>41.4</v>
      </c>
    </row>
    <row r="78" spans="1:14">
      <c r="A78" s="1">
        <v>40253</v>
      </c>
      <c r="B78" t="s">
        <v>47</v>
      </c>
      <c r="C78">
        <v>135</v>
      </c>
      <c r="D78">
        <v>135</v>
      </c>
      <c r="E78">
        <f>(D78-0.3008)/10.452</f>
        <v>12.887409108304629</v>
      </c>
      <c r="F78">
        <f t="shared" ref="F78:F81" si="80">((E78/(5.9*10^13))*(1*10^15))</f>
        <v>218.43066285262083</v>
      </c>
      <c r="G78">
        <f t="shared" ref="G78:G81" si="81">F78/1000</f>
        <v>0.21843066285262083</v>
      </c>
      <c r="H78">
        <f t="shared" ref="H78:H81" si="82">G78/0.056</f>
        <v>3.9005475509396574</v>
      </c>
      <c r="I78">
        <f t="shared" ref="I78:I81" si="83">H78*1000</f>
        <v>3900.5475509396574</v>
      </c>
      <c r="J78" s="9">
        <f t="shared" ref="J78:J81" si="84">I78/1000</f>
        <v>3.9005475509396574</v>
      </c>
      <c r="K78" s="4">
        <v>0.22439999999999999</v>
      </c>
      <c r="L78" s="6">
        <f t="shared" si="78"/>
        <v>17.38211921096104</v>
      </c>
      <c r="N78">
        <f>J78-J81</f>
        <v>-0.57914932693581855</v>
      </c>
    </row>
    <row r="79" spans="1:14">
      <c r="A79" t="s">
        <v>46</v>
      </c>
      <c r="B79" t="s">
        <v>47</v>
      </c>
      <c r="C79">
        <v>139</v>
      </c>
      <c r="D79">
        <v>139</v>
      </c>
      <c r="E79">
        <f t="shared" ref="E79:E80" si="85">(D79-0.3008)/10.452</f>
        <v>13.270110983543818</v>
      </c>
      <c r="F79">
        <f t="shared" si="80"/>
        <v>224.91713531430202</v>
      </c>
      <c r="G79">
        <f t="shared" si="81"/>
        <v>0.22491713531430202</v>
      </c>
      <c r="H79">
        <f t="shared" si="82"/>
        <v>4.0163774163268213</v>
      </c>
      <c r="I79">
        <f t="shared" si="83"/>
        <v>4016.3774163268213</v>
      </c>
      <c r="J79" s="9">
        <f t="shared" si="84"/>
        <v>4.0163774163268213</v>
      </c>
      <c r="K79" s="4">
        <v>0.22439999999999999</v>
      </c>
      <c r="L79" s="6">
        <f t="shared" si="78"/>
        <v>17.898295081670327</v>
      </c>
    </row>
    <row r="80" spans="1:14">
      <c r="B80" t="s">
        <v>2</v>
      </c>
      <c r="C80">
        <v>121</v>
      </c>
      <c r="D80">
        <v>121</v>
      </c>
      <c r="E80">
        <f t="shared" si="85"/>
        <v>11.547952544967471</v>
      </c>
      <c r="F80">
        <f t="shared" si="80"/>
        <v>195.7280092367368</v>
      </c>
      <c r="G80">
        <f t="shared" si="81"/>
        <v>0.19572800923673681</v>
      </c>
      <c r="H80">
        <f t="shared" si="82"/>
        <v>3.4951430220845858</v>
      </c>
      <c r="I80">
        <f t="shared" si="83"/>
        <v>3495.1430220845859</v>
      </c>
      <c r="J80" s="9">
        <f t="shared" si="84"/>
        <v>3.4951430220845858</v>
      </c>
      <c r="K80" s="4">
        <v>0.18590000000000001</v>
      </c>
      <c r="L80" s="6">
        <f t="shared" si="78"/>
        <v>18.80119968845931</v>
      </c>
    </row>
    <row r="81" spans="1:14">
      <c r="B81" t="s">
        <v>2</v>
      </c>
      <c r="C81">
        <v>155</v>
      </c>
      <c r="D81">
        <v>155</v>
      </c>
      <c r="E81">
        <f>(D81-0.3008)/10.452</f>
        <v>14.800918484500572</v>
      </c>
      <c r="F81">
        <f t="shared" si="80"/>
        <v>250.86302516102666</v>
      </c>
      <c r="G81">
        <f t="shared" si="81"/>
        <v>0.25086302516102665</v>
      </c>
      <c r="H81">
        <f t="shared" si="82"/>
        <v>4.479696877875476</v>
      </c>
      <c r="I81">
        <f t="shared" si="83"/>
        <v>4479.6968778754763</v>
      </c>
      <c r="J81" s="9">
        <f t="shared" si="84"/>
        <v>4.479696877875476</v>
      </c>
      <c r="K81" s="4">
        <v>0.18590000000000001</v>
      </c>
      <c r="L81" s="6">
        <f t="shared" si="78"/>
        <v>24.097347379642152</v>
      </c>
    </row>
    <row r="82" spans="1:14">
      <c r="B82" t="s">
        <v>33</v>
      </c>
      <c r="C82">
        <v>4.26</v>
      </c>
      <c r="D82">
        <v>4.26</v>
      </c>
    </row>
    <row r="83" spans="1:14">
      <c r="B83" t="s">
        <v>15</v>
      </c>
      <c r="C83">
        <v>5.5</v>
      </c>
      <c r="D83">
        <v>5.5</v>
      </c>
    </row>
    <row r="85" spans="1:14">
      <c r="A85" t="s">
        <v>0</v>
      </c>
      <c r="B85" t="s">
        <v>1</v>
      </c>
      <c r="C85">
        <v>132</v>
      </c>
      <c r="D85">
        <v>132</v>
      </c>
      <c r="E85">
        <f>(D85-0.3008)/10.452</f>
        <v>12.600382701875239</v>
      </c>
      <c r="F85">
        <f t="shared" ref="F85:F88" si="86">((E85/(5.9*10^13))*(1*10^15))</f>
        <v>213.56580850635999</v>
      </c>
      <c r="G85">
        <f t="shared" ref="G85:G88" si="87">F85/1000</f>
        <v>0.21356580850635998</v>
      </c>
      <c r="H85">
        <f t="shared" ref="H85:H88" si="88">G85/0.056</f>
        <v>3.8136751518992851</v>
      </c>
      <c r="I85">
        <f t="shared" ref="I85:I88" si="89">H85*1000</f>
        <v>3813.6751518992851</v>
      </c>
      <c r="J85" s="9">
        <f t="shared" ref="J85:J88" si="90">I85/1000</f>
        <v>3.8136751518992851</v>
      </c>
      <c r="K85" s="4">
        <v>0.2079</v>
      </c>
      <c r="L85" s="6">
        <f t="shared" si="78"/>
        <v>18.343795824431385</v>
      </c>
      <c r="N85">
        <f>J85-J88</f>
        <v>-0.4922769278954453</v>
      </c>
    </row>
    <row r="86" spans="1:14">
      <c r="B86" t="s">
        <v>1</v>
      </c>
      <c r="C86">
        <v>152</v>
      </c>
      <c r="D86">
        <v>152</v>
      </c>
      <c r="E86">
        <f t="shared" ref="E86:E88" si="91">(D86-0.3008)/10.452</f>
        <v>14.513892078071182</v>
      </c>
      <c r="F86">
        <f t="shared" si="86"/>
        <v>245.99817081476581</v>
      </c>
      <c r="G86">
        <f t="shared" si="87"/>
        <v>0.24599817081476583</v>
      </c>
      <c r="H86">
        <f t="shared" si="88"/>
        <v>4.3928244788351041</v>
      </c>
      <c r="I86">
        <f t="shared" si="89"/>
        <v>4392.8244788351039</v>
      </c>
      <c r="J86" s="9">
        <f t="shared" si="90"/>
        <v>4.3928244788351041</v>
      </c>
      <c r="K86" s="4">
        <v>0.2079</v>
      </c>
      <c r="L86" s="6">
        <f t="shared" si="78"/>
        <v>21.129506872703722</v>
      </c>
    </row>
    <row r="87" spans="1:14">
      <c r="B87" t="s">
        <v>3</v>
      </c>
      <c r="C87">
        <v>148</v>
      </c>
      <c r="D87">
        <v>148</v>
      </c>
      <c r="E87">
        <f t="shared" si="91"/>
        <v>14.131190202831993</v>
      </c>
      <c r="F87">
        <f t="shared" si="86"/>
        <v>239.51169835308465</v>
      </c>
      <c r="G87">
        <f t="shared" si="87"/>
        <v>0.23951169835308467</v>
      </c>
      <c r="H87">
        <f t="shared" si="88"/>
        <v>4.2769946134479406</v>
      </c>
      <c r="I87">
        <f t="shared" si="89"/>
        <v>4276.9946134479405</v>
      </c>
      <c r="J87" s="9">
        <f t="shared" si="90"/>
        <v>4.2769946134479406</v>
      </c>
      <c r="K87" s="4">
        <v>0.14449999999999999</v>
      </c>
      <c r="L87" s="6">
        <f t="shared" si="78"/>
        <v>29.59857863977814</v>
      </c>
    </row>
    <row r="88" spans="1:14">
      <c r="B88" t="s">
        <v>3</v>
      </c>
      <c r="C88">
        <v>149</v>
      </c>
      <c r="D88">
        <v>149</v>
      </c>
      <c r="E88">
        <f t="shared" si="91"/>
        <v>14.226865671641789</v>
      </c>
      <c r="F88">
        <f t="shared" si="86"/>
        <v>241.13331646850492</v>
      </c>
      <c r="G88">
        <f t="shared" si="87"/>
        <v>0.24113331646850492</v>
      </c>
      <c r="H88">
        <f t="shared" si="88"/>
        <v>4.3059520797947304</v>
      </c>
      <c r="I88">
        <f t="shared" si="89"/>
        <v>4305.9520797947307</v>
      </c>
      <c r="J88" s="9">
        <f t="shared" si="90"/>
        <v>4.3059520797947304</v>
      </c>
      <c r="K88" s="4">
        <v>0.14449999999999999</v>
      </c>
      <c r="L88" s="6">
        <f t="shared" si="78"/>
        <v>29.79897633075938</v>
      </c>
    </row>
    <row r="89" spans="1:14">
      <c r="B89" t="s">
        <v>33</v>
      </c>
      <c r="C89">
        <v>0.98</v>
      </c>
      <c r="D89">
        <v>0.98</v>
      </c>
    </row>
    <row r="90" spans="1:14">
      <c r="B90" t="s">
        <v>4</v>
      </c>
      <c r="C90">
        <v>6.92</v>
      </c>
      <c r="D90">
        <v>6.92</v>
      </c>
    </row>
    <row r="92" spans="1:14">
      <c r="A92" s="1">
        <v>40255</v>
      </c>
      <c r="B92" t="s">
        <v>6</v>
      </c>
      <c r="C92">
        <v>131</v>
      </c>
      <c r="D92">
        <v>131</v>
      </c>
      <c r="E92">
        <f>(D92+0.0844)/8.8139</f>
        <v>14.872462814418133</v>
      </c>
      <c r="F92">
        <f t="shared" ref="F92:F93" si="92">((E92/(5.9*10^13))*(1*10^15))</f>
        <v>252.07564092234128</v>
      </c>
      <c r="G92">
        <f t="shared" ref="G92:G93" si="93">F92/1000</f>
        <v>0.2520756409223413</v>
      </c>
      <c r="H92">
        <f t="shared" ref="H92:H93" si="94">G92/0.056</f>
        <v>4.5013507307560943</v>
      </c>
      <c r="I92">
        <f t="shared" ref="I92:I93" si="95">H92*1000</f>
        <v>4501.350730756094</v>
      </c>
      <c r="J92" s="9">
        <f t="shared" ref="J92:J93" si="96">I92/1000</f>
        <v>4.5013507307560943</v>
      </c>
      <c r="K92" s="4">
        <v>0.22370000000000001</v>
      </c>
      <c r="L92" s="6">
        <f t="shared" si="78"/>
        <v>20.122265224658445</v>
      </c>
    </row>
    <row r="93" spans="1:14">
      <c r="A93" t="s">
        <v>5</v>
      </c>
      <c r="B93" t="s">
        <v>6</v>
      </c>
      <c r="C93">
        <v>138</v>
      </c>
      <c r="D93">
        <v>138</v>
      </c>
      <c r="E93">
        <f>(D93+0.0844)/8.8139</f>
        <v>15.666662884761568</v>
      </c>
      <c r="F93">
        <f t="shared" si="92"/>
        <v>265.53665906375534</v>
      </c>
      <c r="G93">
        <f t="shared" si="93"/>
        <v>0.26553665906375534</v>
      </c>
      <c r="H93">
        <f t="shared" si="94"/>
        <v>4.7417260547099165</v>
      </c>
      <c r="I93">
        <f t="shared" si="95"/>
        <v>4741.7260547099168</v>
      </c>
      <c r="J93" s="9">
        <f t="shared" si="96"/>
        <v>4.7417260547099165</v>
      </c>
      <c r="K93" s="4">
        <v>0.22370000000000001</v>
      </c>
      <c r="L93" s="6">
        <f t="shared" si="78"/>
        <v>21.196808469869989</v>
      </c>
    </row>
    <row r="94" spans="1:14">
      <c r="B94" t="s">
        <v>33</v>
      </c>
      <c r="C94">
        <v>8.5999999999999993E-2</v>
      </c>
      <c r="D94">
        <v>8.5999999999999993E-2</v>
      </c>
    </row>
    <row r="95" spans="1:14">
      <c r="B95" t="s">
        <v>15</v>
      </c>
      <c r="C95">
        <v>5.4</v>
      </c>
      <c r="D95">
        <v>5.4</v>
      </c>
    </row>
    <row r="97" spans="1:14">
      <c r="A97" s="1">
        <v>40261</v>
      </c>
      <c r="B97" t="s">
        <v>8</v>
      </c>
      <c r="C97">
        <v>150</v>
      </c>
      <c r="D97">
        <v>150</v>
      </c>
      <c r="E97">
        <f>(D97+0.3232)/11.381</f>
        <v>13.208259379667869</v>
      </c>
      <c r="F97">
        <f t="shared" ref="F97:F98" si="97">((E97/(5.9*10^13))*(1*10^15))</f>
        <v>223.86880304521813</v>
      </c>
      <c r="G97">
        <f t="shared" ref="G97:G98" si="98">F97/1000</f>
        <v>0.22386880304521814</v>
      </c>
      <c r="H97">
        <f t="shared" ref="H97:H98" si="99">G97/0.056</f>
        <v>3.997657197236038</v>
      </c>
      <c r="I97">
        <f t="shared" ref="I97:I98" si="100">H97*1000</f>
        <v>3997.657197236038</v>
      </c>
      <c r="J97" s="9">
        <f t="shared" ref="J97:J98" si="101">I97/1000</f>
        <v>3.997657197236038</v>
      </c>
      <c r="K97" s="4">
        <v>0.19339999999999999</v>
      </c>
      <c r="L97" s="6">
        <f t="shared" si="78"/>
        <v>20.670409499669276</v>
      </c>
    </row>
    <row r="98" spans="1:14">
      <c r="A98" t="s">
        <v>7</v>
      </c>
      <c r="B98" t="s">
        <v>8</v>
      </c>
      <c r="C98">
        <v>146</v>
      </c>
      <c r="D98">
        <v>146</v>
      </c>
      <c r="E98">
        <f>(D98+0.3232)/11.381</f>
        <v>12.856796415077762</v>
      </c>
      <c r="F98">
        <f t="shared" si="97"/>
        <v>217.91180364538579</v>
      </c>
      <c r="G98">
        <f t="shared" si="98"/>
        <v>0.21791180364538579</v>
      </c>
      <c r="H98">
        <f t="shared" si="99"/>
        <v>3.8912822079533176</v>
      </c>
      <c r="I98">
        <f t="shared" si="100"/>
        <v>3891.2822079533175</v>
      </c>
      <c r="J98" s="9">
        <f t="shared" si="101"/>
        <v>3.8912822079533176</v>
      </c>
      <c r="K98" s="4">
        <v>0.19339999999999999</v>
      </c>
      <c r="L98" s="6">
        <f t="shared" si="78"/>
        <v>20.12038370193029</v>
      </c>
    </row>
    <row r="99" spans="1:14">
      <c r="B99" t="s">
        <v>33</v>
      </c>
      <c r="C99" t="s">
        <v>9</v>
      </c>
      <c r="D99" t="s">
        <v>9</v>
      </c>
    </row>
    <row r="100" spans="1:14">
      <c r="B100" t="s">
        <v>15</v>
      </c>
      <c r="C100">
        <v>6.7</v>
      </c>
      <c r="D100">
        <v>6.7</v>
      </c>
    </row>
    <row r="103" spans="1:14">
      <c r="A103" s="2" t="s">
        <v>94</v>
      </c>
      <c r="B103" s="2" t="s">
        <v>95</v>
      </c>
      <c r="C103" s="2" t="s">
        <v>96</v>
      </c>
      <c r="D103" s="2" t="s">
        <v>97</v>
      </c>
      <c r="E103" s="2" t="s">
        <v>98</v>
      </c>
      <c r="F103" s="2" t="s">
        <v>99</v>
      </c>
      <c r="G103" s="2" t="s">
        <v>100</v>
      </c>
      <c r="H103" s="2" t="s">
        <v>101</v>
      </c>
      <c r="I103" s="2" t="s">
        <v>102</v>
      </c>
      <c r="J103" s="2" t="s">
        <v>58</v>
      </c>
      <c r="K103" s="2" t="s">
        <v>84</v>
      </c>
      <c r="L103" s="5" t="s">
        <v>83</v>
      </c>
    </row>
    <row r="104" spans="1:14">
      <c r="F104">
        <f t="shared" ref="F104:F119" si="102">(E104/(5.9*10^13))*(1*10^15)</f>
        <v>0</v>
      </c>
      <c r="G104">
        <f t="shared" ref="G104:G119" si="103">F104/1000</f>
        <v>0</v>
      </c>
      <c r="H104">
        <f t="shared" ref="H104:H119" si="104">G104/0.056</f>
        <v>0</v>
      </c>
      <c r="I104">
        <f t="shared" ref="I104:I119" si="105">H104*1000</f>
        <v>0</v>
      </c>
      <c r="J104">
        <f t="shared" ref="J104:J119" si="106">I104/1000</f>
        <v>0</v>
      </c>
    </row>
    <row r="105" spans="1:14">
      <c r="A105" s="1">
        <v>39925</v>
      </c>
      <c r="B105" t="s">
        <v>103</v>
      </c>
      <c r="C105">
        <v>7.16</v>
      </c>
      <c r="D105">
        <v>3.1</v>
      </c>
      <c r="E105">
        <f>(D105+0.4739)/15.882</f>
        <v>0.22502833396297697</v>
      </c>
      <c r="F105">
        <f t="shared" si="102"/>
        <v>3.814039558694525</v>
      </c>
      <c r="G105">
        <f t="shared" si="103"/>
        <v>3.8140395586945251E-3</v>
      </c>
      <c r="H105">
        <f t="shared" si="104"/>
        <v>6.8107849262402237E-2</v>
      </c>
      <c r="I105">
        <f t="shared" si="105"/>
        <v>68.10784926240224</v>
      </c>
      <c r="J105">
        <f t="shared" si="106"/>
        <v>6.8107849262402237E-2</v>
      </c>
      <c r="N105" s="10">
        <f>J105-J107</f>
        <v>3.8114020684631496E-2</v>
      </c>
    </row>
    <row r="106" spans="1:14">
      <c r="A106" s="1">
        <v>39925</v>
      </c>
      <c r="B106" t="s">
        <v>104</v>
      </c>
      <c r="C106">
        <v>7.18</v>
      </c>
      <c r="D106">
        <v>1.5</v>
      </c>
      <c r="E106">
        <f>(D106+0.4739)/15.882</f>
        <v>0.12428535448935903</v>
      </c>
      <c r="F106">
        <f t="shared" si="102"/>
        <v>2.1065314320230342</v>
      </c>
      <c r="G106">
        <f t="shared" si="103"/>
        <v>2.1065314320230341E-3</v>
      </c>
      <c r="H106">
        <f t="shared" si="104"/>
        <v>3.7616632714697035E-2</v>
      </c>
      <c r="I106">
        <f t="shared" si="105"/>
        <v>37.616632714697033</v>
      </c>
      <c r="J106">
        <f t="shared" si="106"/>
        <v>3.7616632714697035E-2</v>
      </c>
      <c r="K106">
        <v>0.45140000000000002</v>
      </c>
      <c r="L106" s="6">
        <f>J106/K106</f>
        <v>8.3333258118513581E-2</v>
      </c>
    </row>
    <row r="107" spans="1:14">
      <c r="A107" s="1">
        <v>39925</v>
      </c>
      <c r="B107" t="s">
        <v>105</v>
      </c>
      <c r="C107">
        <v>-5.0999999999999996</v>
      </c>
      <c r="D107">
        <v>1.1000000000000001</v>
      </c>
      <c r="E107">
        <f>(D107+0.4739)/15.882</f>
        <v>9.9099609620954543E-2</v>
      </c>
      <c r="F107">
        <f t="shared" si="102"/>
        <v>1.6796544003551617</v>
      </c>
      <c r="G107">
        <f t="shared" si="103"/>
        <v>1.6796544003551616E-3</v>
      </c>
      <c r="H107">
        <f t="shared" si="104"/>
        <v>2.9993828577770741E-2</v>
      </c>
      <c r="I107">
        <f t="shared" si="105"/>
        <v>29.993828577770742</v>
      </c>
      <c r="J107">
        <f t="shared" si="106"/>
        <v>2.9993828577770741E-2</v>
      </c>
    </row>
    <row r="108" spans="1:14">
      <c r="A108" s="1">
        <v>39925</v>
      </c>
      <c r="B108" t="s">
        <v>106</v>
      </c>
      <c r="C108">
        <v>6.74</v>
      </c>
      <c r="D108">
        <v>1.6</v>
      </c>
      <c r="E108">
        <f>(D108+0.4739)/15.882</f>
        <v>0.13058179070646014</v>
      </c>
      <c r="F108">
        <f t="shared" si="102"/>
        <v>2.2132506899400024</v>
      </c>
      <c r="G108">
        <f t="shared" si="103"/>
        <v>2.2132506899400022E-3</v>
      </c>
      <c r="H108">
        <f t="shared" si="104"/>
        <v>3.9522333748928613E-2</v>
      </c>
      <c r="I108">
        <f t="shared" si="105"/>
        <v>39.522333748928617</v>
      </c>
      <c r="J108">
        <f t="shared" si="106"/>
        <v>3.9522333748928613E-2</v>
      </c>
      <c r="K108">
        <v>0.4637</v>
      </c>
      <c r="L108" s="6">
        <f t="shared" ref="L108:L118" si="107">J108/K108</f>
        <v>8.5232550677008009E-2</v>
      </c>
    </row>
    <row r="109" spans="1:14">
      <c r="F109">
        <f t="shared" si="102"/>
        <v>0</v>
      </c>
      <c r="G109">
        <f t="shared" si="103"/>
        <v>0</v>
      </c>
      <c r="H109">
        <f t="shared" si="104"/>
        <v>0</v>
      </c>
      <c r="I109">
        <f t="shared" si="105"/>
        <v>0</v>
      </c>
      <c r="J109">
        <f t="shared" si="106"/>
        <v>0</v>
      </c>
    </row>
    <row r="110" spans="1:14">
      <c r="A110" s="1">
        <v>39926</v>
      </c>
      <c r="B110" t="s">
        <v>107</v>
      </c>
      <c r="C110">
        <v>67.2</v>
      </c>
      <c r="D110">
        <v>141</v>
      </c>
      <c r="E110">
        <f>(D110-0.2648)/16.606</f>
        <v>8.474960857521376</v>
      </c>
      <c r="F110">
        <f t="shared" si="102"/>
        <v>143.64340436476908</v>
      </c>
      <c r="G110">
        <f t="shared" si="103"/>
        <v>0.14364340436476908</v>
      </c>
      <c r="H110">
        <f t="shared" si="104"/>
        <v>2.5650607922280191</v>
      </c>
      <c r="I110">
        <f t="shared" si="105"/>
        <v>2565.0607922280192</v>
      </c>
      <c r="J110">
        <f t="shared" si="106"/>
        <v>2.5650607922280191</v>
      </c>
      <c r="N110">
        <f>J110-J112</f>
        <v>0.24058517312946393</v>
      </c>
    </row>
    <row r="111" spans="1:14">
      <c r="A111" s="1">
        <v>39926</v>
      </c>
      <c r="B111" t="s">
        <v>108</v>
      </c>
      <c r="C111">
        <v>-10</v>
      </c>
      <c r="D111">
        <v>1.48</v>
      </c>
      <c r="E111">
        <f>(D111-0.2648)/16.606</f>
        <v>7.3178369264121398E-2</v>
      </c>
      <c r="F111">
        <f t="shared" si="102"/>
        <v>1.2403113434596849</v>
      </c>
      <c r="G111">
        <f t="shared" si="103"/>
        <v>1.2403113434596848E-3</v>
      </c>
      <c r="H111">
        <f t="shared" si="104"/>
        <v>2.214841684749437E-2</v>
      </c>
      <c r="I111">
        <f t="shared" si="105"/>
        <v>22.148416847494371</v>
      </c>
      <c r="J111">
        <f t="shared" si="106"/>
        <v>2.214841684749437E-2</v>
      </c>
      <c r="K111">
        <v>0.45140000000000002</v>
      </c>
      <c r="L111" s="6">
        <f t="shared" si="107"/>
        <v>4.9066054159269762E-2</v>
      </c>
    </row>
    <row r="112" spans="1:14">
      <c r="A112" s="1">
        <v>39926</v>
      </c>
      <c r="B112" t="s">
        <v>105</v>
      </c>
      <c r="C112">
        <v>56</v>
      </c>
      <c r="D112">
        <v>127.8</v>
      </c>
      <c r="E112">
        <f>(D112-0.2648)/16.606</f>
        <v>7.6800674455016251</v>
      </c>
      <c r="F112">
        <f t="shared" si="102"/>
        <v>130.17063466951907</v>
      </c>
      <c r="G112">
        <f t="shared" si="103"/>
        <v>0.13017063466951909</v>
      </c>
      <c r="H112">
        <f t="shared" si="104"/>
        <v>2.3244756190985552</v>
      </c>
      <c r="I112">
        <f t="shared" si="105"/>
        <v>2324.4756190985549</v>
      </c>
      <c r="J112">
        <f t="shared" si="106"/>
        <v>2.3244756190985552</v>
      </c>
    </row>
    <row r="113" spans="1:14">
      <c r="A113" s="1">
        <v>39926</v>
      </c>
      <c r="B113" t="s">
        <v>106</v>
      </c>
      <c r="C113">
        <v>17.7</v>
      </c>
      <c r="D113">
        <v>46.6</v>
      </c>
      <c r="E113">
        <f>(D113-0.2648)/16.606</f>
        <v>2.790268577622546</v>
      </c>
      <c r="F113">
        <f t="shared" si="102"/>
        <v>47.292687756314336</v>
      </c>
      <c r="G113">
        <f t="shared" si="103"/>
        <v>4.7292687756314337E-2</v>
      </c>
      <c r="H113">
        <f t="shared" si="104"/>
        <v>0.84451228136275602</v>
      </c>
      <c r="I113">
        <f t="shared" si="105"/>
        <v>844.51228136275597</v>
      </c>
      <c r="J113">
        <f t="shared" si="106"/>
        <v>0.84451228136275602</v>
      </c>
      <c r="K113">
        <v>0.4637</v>
      </c>
      <c r="L113" s="6">
        <f t="shared" si="107"/>
        <v>1.8212471023566013</v>
      </c>
    </row>
    <row r="114" spans="1:14">
      <c r="F114">
        <f t="shared" si="102"/>
        <v>0</v>
      </c>
      <c r="G114">
        <f t="shared" si="103"/>
        <v>0</v>
      </c>
      <c r="H114">
        <f t="shared" si="104"/>
        <v>0</v>
      </c>
      <c r="I114">
        <f t="shared" si="105"/>
        <v>0</v>
      </c>
      <c r="J114">
        <f t="shared" si="106"/>
        <v>0</v>
      </c>
    </row>
    <row r="115" spans="1:14">
      <c r="A115" s="1">
        <v>39934</v>
      </c>
      <c r="B115" t="s">
        <v>109</v>
      </c>
      <c r="C115">
        <v>5.7</v>
      </c>
      <c r="D115">
        <v>1.74</v>
      </c>
      <c r="E115">
        <f>(D115+0.69)/16.751</f>
        <v>0.14506596621097245</v>
      </c>
      <c r="F115">
        <f t="shared" si="102"/>
        <v>2.4587451900164821</v>
      </c>
      <c r="G115">
        <f t="shared" si="103"/>
        <v>2.4587451900164822E-3</v>
      </c>
      <c r="H115">
        <f t="shared" si="104"/>
        <v>4.3906164107437182E-2</v>
      </c>
      <c r="I115">
        <f t="shared" si="105"/>
        <v>43.906164107437185</v>
      </c>
      <c r="J115">
        <f t="shared" si="106"/>
        <v>4.3906164107437182E-2</v>
      </c>
      <c r="N115">
        <f>J115-J117</f>
        <v>1.4996755641634916E-2</v>
      </c>
    </row>
    <row r="116" spans="1:14">
      <c r="A116" s="1">
        <v>39934</v>
      </c>
      <c r="B116" t="s">
        <v>110</v>
      </c>
      <c r="C116">
        <v>-6.7</v>
      </c>
      <c r="D116">
        <v>2.06</v>
      </c>
      <c r="E116">
        <f>(D116+0.69)/16.751</f>
        <v>0.1641693033251746</v>
      </c>
      <c r="F116">
        <f t="shared" si="102"/>
        <v>2.7825305648334675</v>
      </c>
      <c r="G116">
        <f t="shared" si="103"/>
        <v>2.7825305648334674E-3</v>
      </c>
      <c r="H116">
        <f t="shared" si="104"/>
        <v>4.968804580059763E-2</v>
      </c>
      <c r="I116">
        <f t="shared" si="105"/>
        <v>49.688045800597628</v>
      </c>
      <c r="J116">
        <f t="shared" si="106"/>
        <v>4.968804580059763E-2</v>
      </c>
      <c r="K116">
        <v>0.45140000000000002</v>
      </c>
      <c r="L116" s="6">
        <f t="shared" si="107"/>
        <v>0.11007542268630401</v>
      </c>
    </row>
    <row r="117" spans="1:14">
      <c r="A117" s="1">
        <v>39934</v>
      </c>
      <c r="B117" t="s">
        <v>105</v>
      </c>
      <c r="C117">
        <v>18.600000000000001</v>
      </c>
      <c r="D117">
        <v>0.91</v>
      </c>
      <c r="E117">
        <f>(D117+0.69)/16.751</f>
        <v>9.5516685571010687E-2</v>
      </c>
      <c r="F117">
        <f t="shared" si="102"/>
        <v>1.618926874084927</v>
      </c>
      <c r="G117">
        <f t="shared" si="103"/>
        <v>1.618926874084927E-3</v>
      </c>
      <c r="H117">
        <f t="shared" si="104"/>
        <v>2.8909408465802266E-2</v>
      </c>
      <c r="I117">
        <f t="shared" si="105"/>
        <v>28.909408465802265</v>
      </c>
      <c r="J117">
        <f t="shared" si="106"/>
        <v>2.8909408465802266E-2</v>
      </c>
    </row>
    <row r="118" spans="1:14">
      <c r="A118" s="1">
        <v>39934</v>
      </c>
      <c r="B118" t="s">
        <v>106</v>
      </c>
      <c r="C118">
        <v>4.04</v>
      </c>
      <c r="D118">
        <v>1.1499999999999999</v>
      </c>
      <c r="E118">
        <f>(D118+0.69)/16.751</f>
        <v>0.10984418840666227</v>
      </c>
      <c r="F118">
        <f t="shared" si="102"/>
        <v>1.8617659051976654</v>
      </c>
      <c r="G118">
        <f t="shared" si="103"/>
        <v>1.8617659051976653E-3</v>
      </c>
      <c r="H118">
        <f t="shared" si="104"/>
        <v>3.3245819735672595E-2</v>
      </c>
      <c r="I118">
        <f t="shared" si="105"/>
        <v>33.245819735672598</v>
      </c>
      <c r="J118">
        <f t="shared" si="106"/>
        <v>3.3245819735672595E-2</v>
      </c>
      <c r="K118">
        <v>0.4637</v>
      </c>
      <c r="L118" s="6">
        <f t="shared" si="107"/>
        <v>7.1696829276844065E-2</v>
      </c>
    </row>
    <row r="119" spans="1:14">
      <c r="F119">
        <f t="shared" si="102"/>
        <v>0</v>
      </c>
      <c r="G119">
        <f t="shared" si="103"/>
        <v>0</v>
      </c>
      <c r="H119">
        <f t="shared" si="104"/>
        <v>0</v>
      </c>
      <c r="I119">
        <f t="shared" si="105"/>
        <v>0</v>
      </c>
      <c r="J119">
        <f t="shared" si="106"/>
        <v>0</v>
      </c>
    </row>
  </sheetData>
  <phoneticPr fontId="2" type="noConversion"/>
  <printOptions gridLines="1"/>
  <pageMargins left="0.75" right="0.75" top="1" bottom="1" header="0.5" footer="0.5"/>
  <pageSetup scale="41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PA vmax calc</vt:lpstr>
      <vt:lpstr>vmax calc B4 convert</vt:lpstr>
      <vt:lpstr>8min OD calc</vt:lpstr>
      <vt:lpstr>8 min OD calc B4 convert</vt:lpstr>
      <vt:lpstr>Vmax -H WH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Macek</dc:creator>
  <cp:lastModifiedBy>Wohaib Hasan</cp:lastModifiedBy>
  <cp:lastPrinted>2014-05-20T16:09:52Z</cp:lastPrinted>
  <dcterms:created xsi:type="dcterms:W3CDTF">2014-05-01T18:34:32Z</dcterms:created>
  <dcterms:modified xsi:type="dcterms:W3CDTF">2015-10-07T18:19:56Z</dcterms:modified>
</cp:coreProperties>
</file>